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Experiments\NFA\NFA-Paper\NFA frontiers\Documents submitted in Frontiers\"/>
    </mc:Choice>
  </mc:AlternateContent>
  <xr:revisionPtr revIDLastSave="0" documentId="13_ncr:1_{601BFF39-6A48-4A43-AF40-CA72A1C3DD67}" xr6:coauthVersionLast="47" xr6:coauthVersionMax="47" xr10:uidLastSave="{00000000-0000-0000-0000-000000000000}"/>
  <bookViews>
    <workbookView xWindow="-120" yWindow="-120" windowWidth="20730" windowHeight="11760" activeTab="2" xr2:uid="{00000000-000D-0000-FFFF-FFFF00000000}"/>
  </bookViews>
  <sheets>
    <sheet name="Experimental Set 1" sheetId="1" r:id="rId1"/>
    <sheet name="Experimental Set 2" sheetId="2" r:id="rId2"/>
    <sheet name="Experimental Set 3" sheetId="4" r:id="rId3"/>
    <sheet name="Compiled" sheetId="5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9" i="5" l="1"/>
  <c r="F10" i="5" s="1"/>
  <c r="E9" i="5"/>
  <c r="E10" i="5" s="1"/>
  <c r="D9" i="5"/>
  <c r="D10" i="5" s="1"/>
  <c r="C9" i="5"/>
  <c r="C10" i="5" s="1"/>
  <c r="F8" i="5"/>
  <c r="E8" i="5"/>
  <c r="D8" i="5"/>
  <c r="C8" i="5"/>
  <c r="B47" i="4"/>
  <c r="B48" i="4" s="1"/>
  <c r="B49" i="4" s="1"/>
  <c r="B50" i="4" s="1"/>
  <c r="B51" i="4" s="1"/>
  <c r="B52" i="4" s="1"/>
  <c r="B53" i="4" s="1"/>
  <c r="B54" i="4" s="1"/>
  <c r="B55" i="4" s="1"/>
  <c r="B56" i="4" s="1"/>
  <c r="B57" i="4" s="1"/>
  <c r="B58" i="4" s="1"/>
  <c r="B59" i="4" s="1"/>
  <c r="B60" i="4" s="1"/>
  <c r="B61" i="4" s="1"/>
  <c r="B62" i="4" s="1"/>
  <c r="B63" i="4" s="1"/>
  <c r="B64" i="4" s="1"/>
  <c r="B65" i="4" s="1"/>
  <c r="B66" i="4" s="1"/>
  <c r="B67" i="4" s="1"/>
  <c r="B68" i="4" s="1"/>
  <c r="B69" i="4" s="1"/>
  <c r="B70" i="4" s="1"/>
  <c r="B71" i="4" s="1"/>
  <c r="B72" i="4" s="1"/>
  <c r="B73" i="4" s="1"/>
  <c r="B74" i="4" s="1"/>
  <c r="B75" i="4" s="1"/>
  <c r="B76" i="4" s="1"/>
  <c r="B77" i="4" s="1"/>
  <c r="B78" i="4" s="1"/>
  <c r="B79" i="4" s="1"/>
  <c r="B80" i="4" s="1"/>
  <c r="B81" i="4" s="1"/>
  <c r="B82" i="4" s="1"/>
  <c r="B83" i="4" s="1"/>
  <c r="B84" i="4" s="1"/>
  <c r="B85" i="4" s="1"/>
  <c r="B86" i="4" s="1"/>
  <c r="B87" i="4" s="1"/>
  <c r="B88" i="4" s="1"/>
  <c r="B89" i="4" s="1"/>
  <c r="B90" i="4" s="1"/>
  <c r="B91" i="4" s="1"/>
  <c r="B92" i="4" s="1"/>
  <c r="B93" i="4" s="1"/>
  <c r="B94" i="4" s="1"/>
  <c r="B95" i="4" s="1"/>
  <c r="B96" i="4" s="1"/>
  <c r="B97" i="4" s="1"/>
  <c r="B98" i="4" s="1"/>
  <c r="B99" i="4" s="1"/>
  <c r="B100" i="4" s="1"/>
  <c r="B101" i="4" s="1"/>
  <c r="B102" i="4" s="1"/>
  <c r="B103" i="4" s="1"/>
  <c r="B104" i="4" s="1"/>
  <c r="B105" i="4" s="1"/>
  <c r="B106" i="4" s="1"/>
  <c r="B107" i="4" s="1"/>
  <c r="B108" i="4" s="1"/>
  <c r="B109" i="4" s="1"/>
  <c r="B110" i="4" s="1"/>
  <c r="B111" i="4" s="1"/>
  <c r="B112" i="4" s="1"/>
  <c r="B113" i="4" s="1"/>
  <c r="B114" i="4" s="1"/>
  <c r="B115" i="4" s="1"/>
  <c r="B116" i="4" s="1"/>
  <c r="B117" i="4" s="1"/>
  <c r="B118" i="4" s="1"/>
  <c r="B119" i="4" s="1"/>
  <c r="B120" i="4" s="1"/>
  <c r="B121" i="4" s="1"/>
  <c r="B122" i="4" s="1"/>
  <c r="B123" i="4" s="1"/>
  <c r="B124" i="4" s="1"/>
  <c r="B125" i="4" s="1"/>
  <c r="B126" i="4" s="1"/>
  <c r="B127" i="4" s="1"/>
  <c r="B128" i="4" s="1"/>
  <c r="B129" i="4" s="1"/>
  <c r="B130" i="4" s="1"/>
  <c r="B131" i="4" s="1"/>
  <c r="J7" i="4"/>
  <c r="J6" i="4"/>
  <c r="J5" i="4"/>
  <c r="J4" i="4"/>
  <c r="B4" i="4"/>
  <c r="B5" i="4" s="1"/>
  <c r="B6" i="4" s="1"/>
  <c r="B7" i="4" s="1"/>
  <c r="B8" i="4" s="1"/>
  <c r="B9" i="4" s="1"/>
  <c r="B10" i="4" s="1"/>
  <c r="B11" i="4" s="1"/>
  <c r="B12" i="4" s="1"/>
  <c r="B13" i="4" s="1"/>
  <c r="B14" i="4" s="1"/>
  <c r="B15" i="4" s="1"/>
  <c r="B16" i="4" s="1"/>
  <c r="B17" i="4" s="1"/>
  <c r="B18" i="4" s="1"/>
  <c r="B19" i="4" s="1"/>
  <c r="B20" i="4" s="1"/>
  <c r="B21" i="4" s="1"/>
  <c r="B22" i="4" s="1"/>
  <c r="B23" i="4" s="1"/>
  <c r="B24" i="4" s="1"/>
  <c r="B25" i="4" s="1"/>
  <c r="B26" i="4" s="1"/>
  <c r="B27" i="4" s="1"/>
  <c r="B28" i="4" s="1"/>
  <c r="B29" i="4" s="1"/>
  <c r="B30" i="4" s="1"/>
  <c r="B31" i="4" s="1"/>
  <c r="B32" i="4" s="1"/>
  <c r="B33" i="4" s="1"/>
  <c r="B34" i="4" s="1"/>
  <c r="B35" i="4" s="1"/>
  <c r="B36" i="4" s="1"/>
  <c r="B37" i="4" s="1"/>
  <c r="B38" i="4" s="1"/>
  <c r="B39" i="4" s="1"/>
  <c r="B40" i="4" s="1"/>
  <c r="B41" i="4" s="1"/>
  <c r="B42" i="4" s="1"/>
  <c r="B43" i="4" s="1"/>
  <c r="B44" i="4" s="1"/>
  <c r="B45" i="4" s="1"/>
  <c r="I7" i="4"/>
  <c r="I6" i="4"/>
  <c r="I5" i="4"/>
  <c r="I4" i="4"/>
  <c r="B47" i="2"/>
  <c r="B48" i="2" s="1"/>
  <c r="B49" i="2" s="1"/>
  <c r="B50" i="2" s="1"/>
  <c r="B51" i="2" s="1"/>
  <c r="B52" i="2" s="1"/>
  <c r="B53" i="2" s="1"/>
  <c r="B54" i="2" s="1"/>
  <c r="B55" i="2" s="1"/>
  <c r="B56" i="2" s="1"/>
  <c r="B57" i="2" s="1"/>
  <c r="B58" i="2" s="1"/>
  <c r="B59" i="2" s="1"/>
  <c r="B60" i="2" s="1"/>
  <c r="B61" i="2" s="1"/>
  <c r="B62" i="2" s="1"/>
  <c r="B63" i="2" s="1"/>
  <c r="B64" i="2" s="1"/>
  <c r="B65" i="2" s="1"/>
  <c r="B66" i="2" s="1"/>
  <c r="B67" i="2" s="1"/>
  <c r="B68" i="2" s="1"/>
  <c r="B69" i="2" s="1"/>
  <c r="B70" i="2" s="1"/>
  <c r="B71" i="2" s="1"/>
  <c r="B72" i="2" s="1"/>
  <c r="B73" i="2" s="1"/>
  <c r="B74" i="2" s="1"/>
  <c r="B75" i="2" s="1"/>
  <c r="B76" i="2" s="1"/>
  <c r="B77" i="2" s="1"/>
  <c r="B78" i="2" s="1"/>
  <c r="B79" i="2" s="1"/>
  <c r="B80" i="2" s="1"/>
  <c r="B81" i="2" s="1"/>
  <c r="B82" i="2" s="1"/>
  <c r="B83" i="2" s="1"/>
  <c r="B84" i="2" s="1"/>
  <c r="B85" i="2" s="1"/>
  <c r="B86" i="2" s="1"/>
  <c r="B87" i="2" s="1"/>
  <c r="B88" i="2" s="1"/>
  <c r="B89" i="2" s="1"/>
  <c r="B90" i="2" s="1"/>
  <c r="B91" i="2" s="1"/>
  <c r="B92" i="2" s="1"/>
  <c r="B93" i="2" s="1"/>
  <c r="B94" i="2" s="1"/>
  <c r="B95" i="2" s="1"/>
  <c r="B96" i="2" s="1"/>
  <c r="B97" i="2" s="1"/>
  <c r="B98" i="2" s="1"/>
  <c r="B99" i="2" s="1"/>
  <c r="B100" i="2" s="1"/>
  <c r="B101" i="2" s="1"/>
  <c r="B102" i="2" s="1"/>
  <c r="B103" i="2" s="1"/>
  <c r="B104" i="2" s="1"/>
  <c r="B105" i="2" s="1"/>
  <c r="B106" i="2" s="1"/>
  <c r="B107" i="2" s="1"/>
  <c r="B108" i="2" s="1"/>
  <c r="B109" i="2" s="1"/>
  <c r="B110" i="2" s="1"/>
  <c r="B111" i="2" s="1"/>
  <c r="B112" i="2" s="1"/>
  <c r="B113" i="2" s="1"/>
  <c r="B114" i="2" s="1"/>
  <c r="B115" i="2" s="1"/>
  <c r="B116" i="2" s="1"/>
  <c r="B117" i="2" s="1"/>
  <c r="B118" i="2" s="1"/>
  <c r="B119" i="2" s="1"/>
  <c r="B120" i="2" s="1"/>
  <c r="B121" i="2" s="1"/>
  <c r="B122" i="2" s="1"/>
  <c r="B123" i="2" s="1"/>
  <c r="B124" i="2" s="1"/>
  <c r="B125" i="2" s="1"/>
  <c r="B126" i="2" s="1"/>
  <c r="B127" i="2" s="1"/>
  <c r="B128" i="2" s="1"/>
  <c r="B129" i="2" s="1"/>
  <c r="B130" i="2" s="1"/>
  <c r="B131" i="2" s="1"/>
  <c r="J7" i="2"/>
  <c r="J6" i="2"/>
  <c r="J5" i="2"/>
  <c r="J4" i="2"/>
  <c r="B4" i="2"/>
  <c r="B5" i="2" s="1"/>
  <c r="B6" i="2" s="1"/>
  <c r="B7" i="2" s="1"/>
  <c r="B8" i="2" s="1"/>
  <c r="B9" i="2" s="1"/>
  <c r="B10" i="2" s="1"/>
  <c r="B11" i="2" s="1"/>
  <c r="B12" i="2" s="1"/>
  <c r="B13" i="2" s="1"/>
  <c r="B14" i="2" s="1"/>
  <c r="B15" i="2" s="1"/>
  <c r="B16" i="2" s="1"/>
  <c r="B17" i="2" s="1"/>
  <c r="B18" i="2" s="1"/>
  <c r="B19" i="2" s="1"/>
  <c r="B20" i="2" s="1"/>
  <c r="B21" i="2" s="1"/>
  <c r="B22" i="2" s="1"/>
  <c r="B23" i="2" s="1"/>
  <c r="B24" i="2" s="1"/>
  <c r="B25" i="2" s="1"/>
  <c r="B26" i="2" s="1"/>
  <c r="B27" i="2" s="1"/>
  <c r="B28" i="2" s="1"/>
  <c r="B29" i="2" s="1"/>
  <c r="B30" i="2" s="1"/>
  <c r="B31" i="2" s="1"/>
  <c r="B32" i="2" s="1"/>
  <c r="B33" i="2" s="1"/>
  <c r="B34" i="2" s="1"/>
  <c r="B35" i="2" s="1"/>
  <c r="B36" i="2" s="1"/>
  <c r="B37" i="2" s="1"/>
  <c r="B38" i="2" s="1"/>
  <c r="B39" i="2" s="1"/>
  <c r="B40" i="2" s="1"/>
  <c r="B41" i="2" s="1"/>
  <c r="B42" i="2" s="1"/>
  <c r="B43" i="2" s="1"/>
  <c r="B44" i="2" s="1"/>
  <c r="B45" i="2" s="1"/>
  <c r="I7" i="2"/>
  <c r="I6" i="2"/>
  <c r="I5" i="2"/>
  <c r="I4" i="2"/>
  <c r="B47" i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B63" i="1" s="1"/>
  <c r="B64" i="1" s="1"/>
  <c r="B65" i="1" s="1"/>
  <c r="B66" i="1" s="1"/>
  <c r="B67" i="1" s="1"/>
  <c r="B68" i="1" s="1"/>
  <c r="B69" i="1" s="1"/>
  <c r="B70" i="1" s="1"/>
  <c r="B71" i="1" s="1"/>
  <c r="B72" i="1" s="1"/>
  <c r="B73" i="1" s="1"/>
  <c r="B74" i="1" s="1"/>
  <c r="B75" i="1" s="1"/>
  <c r="B76" i="1" s="1"/>
  <c r="B77" i="1" s="1"/>
  <c r="B78" i="1" s="1"/>
  <c r="B79" i="1" s="1"/>
  <c r="B80" i="1" s="1"/>
  <c r="B81" i="1" s="1"/>
  <c r="B82" i="1" s="1"/>
  <c r="B83" i="1" s="1"/>
  <c r="B84" i="1" s="1"/>
  <c r="B85" i="1" s="1"/>
  <c r="B86" i="1" s="1"/>
  <c r="B87" i="1" s="1"/>
  <c r="B88" i="1" s="1"/>
  <c r="B89" i="1" s="1"/>
  <c r="B90" i="1" s="1"/>
  <c r="B91" i="1" s="1"/>
  <c r="B92" i="1" s="1"/>
  <c r="B93" i="1" s="1"/>
  <c r="B94" i="1" s="1"/>
  <c r="B95" i="1" s="1"/>
  <c r="B96" i="1" s="1"/>
  <c r="B97" i="1" s="1"/>
  <c r="B98" i="1" s="1"/>
  <c r="B99" i="1" s="1"/>
  <c r="B100" i="1" s="1"/>
  <c r="B101" i="1" s="1"/>
  <c r="B102" i="1" s="1"/>
  <c r="B103" i="1" s="1"/>
  <c r="B104" i="1" s="1"/>
  <c r="B105" i="1" s="1"/>
  <c r="B106" i="1" s="1"/>
  <c r="B107" i="1" s="1"/>
  <c r="B108" i="1" s="1"/>
  <c r="B109" i="1" s="1"/>
  <c r="B110" i="1" s="1"/>
  <c r="B111" i="1" s="1"/>
  <c r="B112" i="1" s="1"/>
  <c r="B113" i="1" s="1"/>
  <c r="B114" i="1" s="1"/>
  <c r="B115" i="1" s="1"/>
  <c r="B116" i="1" s="1"/>
  <c r="B117" i="1" s="1"/>
  <c r="B118" i="1" s="1"/>
  <c r="B119" i="1" s="1"/>
  <c r="B120" i="1" s="1"/>
  <c r="B121" i="1" s="1"/>
  <c r="B122" i="1" s="1"/>
  <c r="B123" i="1" s="1"/>
  <c r="B124" i="1" s="1"/>
  <c r="B125" i="1" s="1"/>
  <c r="B126" i="1" s="1"/>
  <c r="B127" i="1" s="1"/>
  <c r="B128" i="1" s="1"/>
  <c r="B129" i="1" s="1"/>
  <c r="B130" i="1" s="1"/>
  <c r="B131" i="1" s="1"/>
  <c r="B4" i="1"/>
  <c r="B5" i="1" s="1"/>
  <c r="B6" i="1" s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K4" i="4" l="1"/>
  <c r="K5" i="4"/>
  <c r="K6" i="4"/>
  <c r="K7" i="4"/>
  <c r="K4" i="2"/>
  <c r="K5" i="2"/>
  <c r="K6" i="2"/>
  <c r="K7" i="2"/>
</calcChain>
</file>

<file path=xl/sharedStrings.xml><?xml version="1.0" encoding="utf-8"?>
<sst xmlns="http://schemas.openxmlformats.org/spreadsheetml/2006/main" count="42" uniqueCount="21">
  <si>
    <t>Time</t>
  </si>
  <si>
    <t>Buffer</t>
  </si>
  <si>
    <t>0.001M NFA</t>
  </si>
  <si>
    <t>0.005M NFA</t>
  </si>
  <si>
    <t>0.01M NFA</t>
  </si>
  <si>
    <t>Mean</t>
  </si>
  <si>
    <r>
      <t xml:space="preserve"> [Ca</t>
    </r>
    <r>
      <rPr>
        <b/>
        <vertAlign val="superscript"/>
        <sz val="12"/>
        <color rgb="FF000000"/>
        <rFont val="Times New Roman"/>
        <family val="1"/>
      </rPr>
      <t>2+</t>
    </r>
    <r>
      <rPr>
        <b/>
        <sz val="12"/>
        <color rgb="FF000000"/>
        <rFont val="Times New Roman"/>
        <family val="1"/>
      </rPr>
      <t>]</t>
    </r>
    <r>
      <rPr>
        <b/>
        <vertAlign val="subscript"/>
        <sz val="12"/>
        <color rgb="FF000000"/>
        <rFont val="Times New Roman"/>
        <family val="1"/>
      </rPr>
      <t xml:space="preserve">I  </t>
    </r>
    <r>
      <rPr>
        <b/>
        <sz val="12"/>
        <color rgb="FF000000"/>
        <rFont val="Times New Roman"/>
        <family val="1"/>
      </rPr>
      <t>levels of capacitating sperm after exposure to NFA</t>
    </r>
  </si>
  <si>
    <t>Supplementary Table 3</t>
  </si>
  <si>
    <t>AFU at different concentrations of NFA</t>
  </si>
  <si>
    <t>Time (Sec)</t>
  </si>
  <si>
    <t>SEM</t>
  </si>
  <si>
    <t xml:space="preserve">Intracellular Calcium  </t>
  </si>
  <si>
    <t>Basal AFU     (0-300 sec)</t>
  </si>
  <si>
    <t>AFU after addition of NFA (301- 896sec)</t>
  </si>
  <si>
    <t>AFU after addition of NFA           (301- 896sec)</t>
  </si>
  <si>
    <t>STDev</t>
  </si>
  <si>
    <t>Basal AFU              (0-300 sec)</t>
  </si>
  <si>
    <t>AFU after addition of  NFA                   (301- 896sec)</t>
  </si>
  <si>
    <t>Set 1</t>
  </si>
  <si>
    <t>Set 2</t>
  </si>
  <si>
    <t>Set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b/>
      <vertAlign val="subscript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2" fontId="2" fillId="0" borderId="0" xfId="0" applyNumberFormat="1" applyFont="1"/>
    <xf numFmtId="0" fontId="4" fillId="0" borderId="0" xfId="0" applyFont="1"/>
    <xf numFmtId="2" fontId="4" fillId="0" borderId="0" xfId="0" applyNumberFormat="1" applyFont="1"/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3" fillId="0" borderId="4" xfId="0" applyFont="1" applyBorder="1"/>
    <xf numFmtId="0" fontId="3" fillId="0" borderId="0" xfId="0" applyFont="1" applyBorder="1" applyAlignment="1">
      <alignment wrapText="1"/>
    </xf>
    <xf numFmtId="0" fontId="3" fillId="0" borderId="4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0" xfId="0" applyFont="1" applyBorder="1" applyAlignment="1">
      <alignment horizontal="center" wrapText="1"/>
    </xf>
    <xf numFmtId="2" fontId="2" fillId="0" borderId="0" xfId="0" applyNumberFormat="1" applyFont="1" applyBorder="1"/>
    <xf numFmtId="2" fontId="3" fillId="0" borderId="5" xfId="0" applyNumberFormat="1" applyFont="1" applyBorder="1"/>
    <xf numFmtId="2" fontId="2" fillId="0" borderId="7" xfId="0" applyNumberFormat="1" applyFont="1" applyBorder="1"/>
    <xf numFmtId="2" fontId="3" fillId="0" borderId="8" xfId="0" applyNumberFormat="1" applyFont="1" applyBorder="1"/>
    <xf numFmtId="0" fontId="3" fillId="0" borderId="5" xfId="0" applyFont="1" applyBorder="1" applyAlignment="1">
      <alignment horizontal="center" wrapText="1"/>
    </xf>
    <xf numFmtId="2" fontId="3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5" fillId="0" borderId="0" xfId="0" applyFont="1" applyAlignment="1">
      <alignment horizontal="left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O131"/>
  <sheetViews>
    <sheetView workbookViewId="0">
      <selection activeCell="I12" sqref="I12"/>
    </sheetView>
  </sheetViews>
  <sheetFormatPr defaultRowHeight="15" x14ac:dyDescent="0.25"/>
  <cols>
    <col min="2" max="2" width="11.28515625" bestFit="1" customWidth="1"/>
    <col min="3" max="3" width="13" customWidth="1"/>
    <col min="4" max="4" width="14.42578125" customWidth="1"/>
    <col min="5" max="5" width="15.42578125" customWidth="1"/>
    <col min="6" max="6" width="13.85546875" customWidth="1"/>
    <col min="7" max="7" width="16.7109375" customWidth="1"/>
    <col min="8" max="8" width="11.28515625" customWidth="1"/>
    <col min="9" max="9" width="20.140625" customWidth="1"/>
    <col min="10" max="10" width="16" customWidth="1"/>
    <col min="11" max="11" width="14.28515625" customWidth="1"/>
    <col min="19" max="19" width="12.5703125" customWidth="1"/>
  </cols>
  <sheetData>
    <row r="1" spans="2:15" ht="15.75" x14ac:dyDescent="0.25">
      <c r="B1" s="2"/>
      <c r="C1" s="2"/>
      <c r="D1" s="2"/>
      <c r="E1" s="2"/>
      <c r="F1" s="2"/>
      <c r="G1" s="2"/>
      <c r="H1" s="2"/>
      <c r="I1" s="22"/>
      <c r="J1" s="22"/>
      <c r="K1" s="2"/>
    </row>
    <row r="2" spans="2:15" ht="15.75" customHeight="1" x14ac:dyDescent="0.25">
      <c r="B2" s="4" t="s">
        <v>9</v>
      </c>
      <c r="C2" s="4" t="s">
        <v>1</v>
      </c>
      <c r="D2" s="4" t="s">
        <v>2</v>
      </c>
      <c r="E2" s="4" t="s">
        <v>3</v>
      </c>
      <c r="F2" s="4" t="s">
        <v>4</v>
      </c>
      <c r="G2" s="2"/>
      <c r="H2" s="23" t="s">
        <v>8</v>
      </c>
      <c r="I2" s="24"/>
      <c r="J2" s="24"/>
      <c r="K2" s="25"/>
      <c r="O2" s="4"/>
    </row>
    <row r="3" spans="2:15" ht="63" x14ac:dyDescent="0.25">
      <c r="B3" s="9">
        <v>0</v>
      </c>
      <c r="C3" s="8">
        <v>20.614384314108619</v>
      </c>
      <c r="D3" s="8">
        <v>175.30675283618331</v>
      </c>
      <c r="E3" s="8">
        <v>40.689841254062323</v>
      </c>
      <c r="F3" s="8">
        <v>266.49605076083884</v>
      </c>
      <c r="G3" s="4"/>
      <c r="H3" s="11"/>
      <c r="I3" s="15" t="s">
        <v>16</v>
      </c>
      <c r="J3" s="15" t="s">
        <v>17</v>
      </c>
      <c r="K3" s="20" t="s">
        <v>11</v>
      </c>
    </row>
    <row r="4" spans="2:15" ht="15.75" x14ac:dyDescent="0.25">
      <c r="B4" s="9">
        <f>B3+7</f>
        <v>7</v>
      </c>
      <c r="C4" s="8">
        <v>18.611557606553198</v>
      </c>
      <c r="D4" s="8">
        <v>173.71055994090202</v>
      </c>
      <c r="E4" s="8">
        <v>40.12497763065921</v>
      </c>
      <c r="F4" s="8">
        <v>266.30942559878065</v>
      </c>
      <c r="G4" s="4"/>
      <c r="H4" s="13" t="s">
        <v>1</v>
      </c>
      <c r="I4" s="27">
        <v>39.340000000000003</v>
      </c>
      <c r="J4" s="27">
        <v>185.01</v>
      </c>
      <c r="K4" s="28">
        <v>145.66999999999999</v>
      </c>
    </row>
    <row r="5" spans="2:15" ht="15.75" x14ac:dyDescent="0.25">
      <c r="B5" s="9">
        <f t="shared" ref="B5:B45" si="0">B4+7</f>
        <v>14</v>
      </c>
      <c r="C5" s="8">
        <v>25.57697489145243</v>
      </c>
      <c r="D5" s="8">
        <v>181.42512362958527</v>
      </c>
      <c r="E5" s="8">
        <v>43.415019893175334</v>
      </c>
      <c r="F5" s="8">
        <v>275.18810370197787</v>
      </c>
      <c r="G5" s="2"/>
      <c r="H5" s="13">
        <v>1E-3</v>
      </c>
      <c r="I5" s="27">
        <v>194.22</v>
      </c>
      <c r="J5" s="27">
        <v>359.81</v>
      </c>
      <c r="K5" s="28">
        <v>165.59</v>
      </c>
    </row>
    <row r="6" spans="2:15" ht="15.75" x14ac:dyDescent="0.25">
      <c r="B6" s="9">
        <f t="shared" si="0"/>
        <v>21</v>
      </c>
      <c r="C6" s="8">
        <v>20.561761804912628</v>
      </c>
      <c r="D6" s="8">
        <v>177.92793407771762</v>
      </c>
      <c r="E6" s="8">
        <v>41.294180946370595</v>
      </c>
      <c r="F6" s="8">
        <v>276.2436097992188</v>
      </c>
      <c r="G6" s="2"/>
      <c r="H6" s="13">
        <v>5.0000000000000001E-3</v>
      </c>
      <c r="I6" s="27">
        <v>59.16</v>
      </c>
      <c r="J6" s="27">
        <v>169.05</v>
      </c>
      <c r="K6" s="28">
        <v>109.9</v>
      </c>
    </row>
    <row r="7" spans="2:15" ht="15.75" x14ac:dyDescent="0.25">
      <c r="B7" s="9">
        <f t="shared" si="0"/>
        <v>28</v>
      </c>
      <c r="C7" s="8">
        <v>26.616050144578455</v>
      </c>
      <c r="D7" s="8">
        <v>182.92515555198324</v>
      </c>
      <c r="E7" s="8">
        <v>46.316732265751284</v>
      </c>
      <c r="F7" s="8">
        <v>283.29722170534859</v>
      </c>
      <c r="G7" s="2"/>
      <c r="H7" s="14">
        <v>0.01</v>
      </c>
      <c r="I7" s="29">
        <v>302.41000000000003</v>
      </c>
      <c r="J7" s="29">
        <v>524.84</v>
      </c>
      <c r="K7" s="30">
        <v>222.43</v>
      </c>
    </row>
    <row r="8" spans="2:15" ht="15.75" x14ac:dyDescent="0.25">
      <c r="B8" s="9">
        <f t="shared" si="0"/>
        <v>35</v>
      </c>
      <c r="C8" s="8">
        <v>22.395633701624387</v>
      </c>
      <c r="D8" s="8">
        <v>176.06575728831203</v>
      </c>
      <c r="E8" s="8">
        <v>46.08502409643966</v>
      </c>
      <c r="F8" s="8">
        <v>282.62511000103035</v>
      </c>
      <c r="G8" s="2"/>
      <c r="H8" s="2"/>
      <c r="I8" s="2"/>
      <c r="J8" s="2"/>
      <c r="K8" s="2"/>
    </row>
    <row r="9" spans="2:15" ht="15.75" x14ac:dyDescent="0.25">
      <c r="B9" s="9">
        <f t="shared" si="0"/>
        <v>42</v>
      </c>
      <c r="C9" s="8">
        <v>27.940430523724665</v>
      </c>
      <c r="D9" s="8">
        <v>175.84385955332488</v>
      </c>
      <c r="E9" s="8">
        <v>48.922909587427142</v>
      </c>
      <c r="F9" s="8">
        <v>271.46497449827069</v>
      </c>
      <c r="G9" s="2"/>
      <c r="H9" s="2"/>
      <c r="I9" s="2"/>
      <c r="J9" s="2"/>
      <c r="K9" s="2"/>
    </row>
    <row r="10" spans="2:15" ht="15.75" x14ac:dyDescent="0.25">
      <c r="B10" s="9">
        <f t="shared" si="0"/>
        <v>49</v>
      </c>
      <c r="C10" s="8">
        <v>28.169246031390951</v>
      </c>
      <c r="D10" s="8">
        <v>176.12946384781984</v>
      </c>
      <c r="E10" s="8">
        <v>48.07594115635743</v>
      </c>
      <c r="F10" s="8">
        <v>274.64141652367272</v>
      </c>
      <c r="G10" s="2"/>
      <c r="H10" s="2"/>
      <c r="I10" s="2"/>
      <c r="J10" s="2"/>
      <c r="K10" s="2"/>
    </row>
    <row r="11" spans="2:15" ht="15.75" x14ac:dyDescent="0.25">
      <c r="B11" s="9">
        <f t="shared" si="0"/>
        <v>56</v>
      </c>
      <c r="C11" s="8">
        <v>30.999761588810188</v>
      </c>
      <c r="D11" s="8">
        <v>177.49533816422564</v>
      </c>
      <c r="E11" s="8">
        <v>50.306507222029026</v>
      </c>
      <c r="F11" s="8">
        <v>276.81762990251912</v>
      </c>
      <c r="G11" s="2"/>
      <c r="H11" s="2"/>
      <c r="I11" s="2"/>
      <c r="J11" s="2"/>
      <c r="K11" s="2"/>
    </row>
    <row r="12" spans="2:15" ht="15.75" x14ac:dyDescent="0.25">
      <c r="B12" s="9">
        <f t="shared" si="0"/>
        <v>63</v>
      </c>
      <c r="C12" s="8">
        <v>25.675750842112027</v>
      </c>
      <c r="D12" s="8">
        <v>184.81293503770235</v>
      </c>
      <c r="E12" s="8">
        <v>52.429988226058398</v>
      </c>
      <c r="F12" s="8">
        <v>280.40716141599711</v>
      </c>
      <c r="G12" s="2"/>
      <c r="H12" s="2"/>
      <c r="I12" s="2"/>
      <c r="J12" s="2"/>
      <c r="K12" s="2"/>
    </row>
    <row r="13" spans="2:15" ht="15.75" x14ac:dyDescent="0.25">
      <c r="B13" s="9">
        <f t="shared" si="0"/>
        <v>70</v>
      </c>
      <c r="C13" s="8">
        <v>24.070366060961863</v>
      </c>
      <c r="D13" s="8">
        <v>183.50212847728045</v>
      </c>
      <c r="E13" s="8">
        <v>46.921238504752267</v>
      </c>
      <c r="F13" s="8">
        <v>272.2920933913806</v>
      </c>
      <c r="G13" s="2"/>
      <c r="H13" s="2"/>
      <c r="I13" s="2"/>
      <c r="J13" s="2"/>
      <c r="K13" s="2"/>
    </row>
    <row r="14" spans="2:15" ht="15.75" x14ac:dyDescent="0.25">
      <c r="B14" s="9">
        <f t="shared" si="0"/>
        <v>77</v>
      </c>
      <c r="C14" s="8">
        <v>29.657658200398423</v>
      </c>
      <c r="D14" s="8">
        <v>181.47552810140772</v>
      </c>
      <c r="E14" s="8">
        <v>52.852981375498203</v>
      </c>
      <c r="F14" s="8">
        <v>283.16582735523616</v>
      </c>
      <c r="G14" s="2"/>
      <c r="H14" s="2"/>
      <c r="I14" s="2"/>
      <c r="J14" s="2"/>
      <c r="K14" s="2"/>
    </row>
    <row r="15" spans="2:15" ht="15.75" x14ac:dyDescent="0.25">
      <c r="B15" s="9">
        <f t="shared" si="0"/>
        <v>84</v>
      </c>
      <c r="C15" s="8">
        <v>28.204477478267528</v>
      </c>
      <c r="D15" s="8">
        <v>181.95739084114896</v>
      </c>
      <c r="E15" s="8">
        <v>51.806755117752587</v>
      </c>
      <c r="F15" s="8">
        <v>284.85595435043308</v>
      </c>
      <c r="G15" s="2"/>
      <c r="H15" s="2"/>
      <c r="I15" s="2"/>
      <c r="J15" s="2"/>
      <c r="K15" s="2"/>
    </row>
    <row r="16" spans="2:15" ht="15.75" x14ac:dyDescent="0.25">
      <c r="B16" s="9">
        <f t="shared" si="0"/>
        <v>91</v>
      </c>
      <c r="C16" s="8">
        <v>29.364396207992986</v>
      </c>
      <c r="D16" s="8">
        <v>189.28975866359289</v>
      </c>
      <c r="E16" s="8">
        <v>56.513968685161018</v>
      </c>
      <c r="F16" s="8">
        <v>290.83738557472714</v>
      </c>
      <c r="G16" s="2"/>
      <c r="H16" s="2"/>
      <c r="I16" s="2"/>
      <c r="J16" s="2"/>
      <c r="K16" s="2"/>
    </row>
    <row r="17" spans="2:11" ht="15.75" x14ac:dyDescent="0.25">
      <c r="B17" s="9">
        <f t="shared" si="0"/>
        <v>98</v>
      </c>
      <c r="C17" s="8">
        <v>30.450699039306169</v>
      </c>
      <c r="D17" s="8">
        <v>192.40816643081666</v>
      </c>
      <c r="E17" s="8">
        <v>55.236050635944046</v>
      </c>
      <c r="F17" s="8">
        <v>270.70708013011051</v>
      </c>
      <c r="G17" s="2"/>
      <c r="H17" s="2"/>
      <c r="I17" s="2"/>
      <c r="J17" s="2"/>
      <c r="K17" s="2"/>
    </row>
    <row r="18" spans="2:11" ht="15.75" x14ac:dyDescent="0.25">
      <c r="B18" s="9">
        <f t="shared" si="0"/>
        <v>105</v>
      </c>
      <c r="C18" s="8">
        <v>31.51954846564735</v>
      </c>
      <c r="D18" s="8">
        <v>191.78498477212625</v>
      </c>
      <c r="E18" s="8">
        <v>54.287806076711611</v>
      </c>
      <c r="F18" s="8">
        <v>275.21926070832325</v>
      </c>
      <c r="G18" s="2"/>
      <c r="H18" s="2"/>
      <c r="I18" s="2"/>
      <c r="J18" s="2"/>
      <c r="K18" s="2"/>
    </row>
    <row r="19" spans="2:11" ht="15.75" x14ac:dyDescent="0.25">
      <c r="B19" s="9">
        <f t="shared" si="0"/>
        <v>112</v>
      </c>
      <c r="C19" s="8">
        <v>34.581610340529764</v>
      </c>
      <c r="D19" s="8">
        <v>189.63767105244321</v>
      </c>
      <c r="E19" s="8">
        <v>57.639123976971362</v>
      </c>
      <c r="F19" s="8">
        <v>293.81733483733234</v>
      </c>
      <c r="G19" s="2"/>
      <c r="H19" s="2"/>
      <c r="I19" s="2"/>
      <c r="J19" s="2"/>
      <c r="K19" s="2"/>
    </row>
    <row r="20" spans="2:11" ht="15.75" x14ac:dyDescent="0.25">
      <c r="B20" s="9">
        <f t="shared" si="0"/>
        <v>119</v>
      </c>
      <c r="C20" s="8">
        <v>35.772110910606429</v>
      </c>
      <c r="D20" s="8">
        <v>195.63505036747037</v>
      </c>
      <c r="E20" s="8">
        <v>60.247620754238127</v>
      </c>
      <c r="F20" s="8">
        <v>284.45637395275145</v>
      </c>
      <c r="G20" s="2"/>
      <c r="H20" s="2"/>
      <c r="I20" s="2"/>
      <c r="J20" s="2"/>
      <c r="K20" s="2"/>
    </row>
    <row r="21" spans="2:11" ht="15.75" x14ac:dyDescent="0.25">
      <c r="B21" s="9">
        <f t="shared" si="0"/>
        <v>126</v>
      </c>
      <c r="C21" s="8">
        <v>33.038477023853694</v>
      </c>
      <c r="D21" s="8">
        <v>195.05758233816098</v>
      </c>
      <c r="E21" s="8">
        <v>58.142662667446373</v>
      </c>
      <c r="F21" s="8">
        <v>284.60907659157743</v>
      </c>
      <c r="G21" s="2"/>
      <c r="H21" s="2"/>
      <c r="I21" s="2"/>
      <c r="J21" s="2"/>
      <c r="K21" s="2"/>
    </row>
    <row r="22" spans="2:11" ht="15.75" x14ac:dyDescent="0.25">
      <c r="B22" s="9">
        <f t="shared" si="0"/>
        <v>133</v>
      </c>
      <c r="C22" s="8">
        <v>37.460931369886374</v>
      </c>
      <c r="D22" s="8">
        <v>191.0372617536224</v>
      </c>
      <c r="E22" s="8">
        <v>62.178547687207505</v>
      </c>
      <c r="F22" s="8">
        <v>286.54388044112216</v>
      </c>
      <c r="G22" s="2"/>
      <c r="H22" s="2"/>
      <c r="I22" s="2"/>
      <c r="J22" s="2"/>
      <c r="K22" s="2"/>
    </row>
    <row r="23" spans="2:11" ht="15.75" x14ac:dyDescent="0.25">
      <c r="B23" s="9">
        <f t="shared" si="0"/>
        <v>140</v>
      </c>
      <c r="C23" s="8">
        <v>40.954522415744137</v>
      </c>
      <c r="D23" s="8">
        <v>191.34654814716586</v>
      </c>
      <c r="E23" s="8">
        <v>57.021690079502363</v>
      </c>
      <c r="F23" s="8">
        <v>294.51142627590144</v>
      </c>
      <c r="G23" s="2"/>
      <c r="H23" s="2"/>
      <c r="I23" s="2"/>
      <c r="J23" s="2"/>
      <c r="K23" s="2"/>
    </row>
    <row r="24" spans="2:11" ht="15.75" x14ac:dyDescent="0.25">
      <c r="B24" s="9">
        <f t="shared" si="0"/>
        <v>147</v>
      </c>
      <c r="C24" s="8">
        <v>41.594730029807721</v>
      </c>
      <c r="D24" s="8">
        <v>194.31344868809418</v>
      </c>
      <c r="E24" s="8">
        <v>60.357613181461431</v>
      </c>
      <c r="F24" s="8">
        <v>281.14034604242261</v>
      </c>
      <c r="G24" s="2"/>
      <c r="H24" s="2"/>
      <c r="I24" s="2"/>
      <c r="J24" s="2"/>
      <c r="K24" s="2"/>
    </row>
    <row r="25" spans="2:11" ht="15.75" x14ac:dyDescent="0.25">
      <c r="B25" s="9">
        <f t="shared" si="0"/>
        <v>154</v>
      </c>
      <c r="C25" s="8">
        <v>38.435680063422623</v>
      </c>
      <c r="D25" s="8">
        <v>202.34307135012196</v>
      </c>
      <c r="E25" s="8">
        <v>58.533678167088063</v>
      </c>
      <c r="F25" s="8">
        <v>287.78979950392051</v>
      </c>
      <c r="G25" s="2"/>
      <c r="H25" s="2"/>
      <c r="I25" s="2"/>
      <c r="J25" s="2"/>
      <c r="K25" s="2"/>
    </row>
    <row r="26" spans="2:11" ht="15.75" x14ac:dyDescent="0.25">
      <c r="B26" s="9">
        <f t="shared" si="0"/>
        <v>161</v>
      </c>
      <c r="C26" s="8">
        <v>46.483027254406274</v>
      </c>
      <c r="D26" s="8">
        <v>196.21778364056178</v>
      </c>
      <c r="E26" s="8">
        <v>55.146325394624398</v>
      </c>
      <c r="F26" s="8">
        <v>292.52428714081412</v>
      </c>
      <c r="G26" s="2"/>
      <c r="H26" s="2"/>
      <c r="I26" s="2"/>
      <c r="J26" s="2"/>
      <c r="K26" s="2"/>
    </row>
    <row r="27" spans="2:11" ht="15.75" x14ac:dyDescent="0.25">
      <c r="B27" s="9">
        <f t="shared" si="0"/>
        <v>168</v>
      </c>
      <c r="C27" s="8">
        <v>44.104922856568479</v>
      </c>
      <c r="D27" s="8">
        <v>198.92861651044367</v>
      </c>
      <c r="E27" s="8">
        <v>63.567316277088693</v>
      </c>
      <c r="F27" s="8">
        <v>301.56465535073346</v>
      </c>
      <c r="G27" s="2"/>
      <c r="H27" s="2"/>
      <c r="I27" s="2"/>
      <c r="J27" s="2"/>
      <c r="K27" s="2"/>
    </row>
    <row r="28" spans="2:11" ht="15.75" x14ac:dyDescent="0.25">
      <c r="B28" s="9">
        <f t="shared" si="0"/>
        <v>175</v>
      </c>
      <c r="C28" s="8">
        <v>39.683265620523905</v>
      </c>
      <c r="D28" s="8">
        <v>200.22042891821769</v>
      </c>
      <c r="E28" s="8">
        <v>63.123696340555938</v>
      </c>
      <c r="F28" s="8">
        <v>299.91837742863481</v>
      </c>
      <c r="G28" s="2"/>
      <c r="H28" s="2"/>
      <c r="I28" s="2"/>
      <c r="J28" s="2"/>
      <c r="K28" s="2"/>
    </row>
    <row r="29" spans="2:11" ht="15.75" x14ac:dyDescent="0.25">
      <c r="B29" s="9">
        <f t="shared" si="0"/>
        <v>182</v>
      </c>
      <c r="C29" s="8">
        <v>46.334634236279797</v>
      </c>
      <c r="D29" s="8">
        <v>197.83182650847843</v>
      </c>
      <c r="E29" s="8">
        <v>63.81024215855075</v>
      </c>
      <c r="F29" s="8">
        <v>296.99223379736281</v>
      </c>
      <c r="G29" s="2"/>
      <c r="H29" s="2"/>
      <c r="I29" s="2"/>
      <c r="J29" s="2"/>
      <c r="K29" s="2"/>
    </row>
    <row r="30" spans="2:11" ht="15.75" x14ac:dyDescent="0.25">
      <c r="B30" s="9">
        <f t="shared" si="0"/>
        <v>189</v>
      </c>
      <c r="C30" s="8">
        <v>43.944807033679318</v>
      </c>
      <c r="D30" s="8">
        <v>197.29668688715736</v>
      </c>
      <c r="E30" s="8">
        <v>65.869945241449742</v>
      </c>
      <c r="F30" s="8">
        <v>302.71306769488956</v>
      </c>
      <c r="G30" s="2"/>
      <c r="H30" s="2"/>
      <c r="I30" s="2"/>
      <c r="J30" s="2"/>
      <c r="K30" s="2"/>
    </row>
    <row r="31" spans="2:11" ht="15.75" x14ac:dyDescent="0.25">
      <c r="B31" s="9">
        <f t="shared" si="0"/>
        <v>196</v>
      </c>
      <c r="C31" s="8">
        <v>44.324552914268445</v>
      </c>
      <c r="D31" s="8">
        <v>199.01976911912416</v>
      </c>
      <c r="E31" s="8">
        <v>61.906732213426231</v>
      </c>
      <c r="F31" s="8">
        <v>307.28808073812274</v>
      </c>
      <c r="G31" s="2"/>
      <c r="H31" s="2"/>
      <c r="I31" s="2"/>
      <c r="J31" s="2"/>
      <c r="K31" s="2"/>
    </row>
    <row r="32" spans="2:11" ht="15.75" x14ac:dyDescent="0.25">
      <c r="B32" s="9">
        <f t="shared" si="0"/>
        <v>203</v>
      </c>
      <c r="C32" s="8">
        <v>48.923331373119652</v>
      </c>
      <c r="D32" s="8">
        <v>198.98459534473622</v>
      </c>
      <c r="E32" s="8">
        <v>70.578220383089729</v>
      </c>
      <c r="F32" s="8">
        <v>307.12258427288089</v>
      </c>
      <c r="G32" s="2"/>
      <c r="H32" s="2"/>
      <c r="I32" s="2"/>
      <c r="J32" s="2"/>
      <c r="K32" s="2"/>
    </row>
    <row r="33" spans="2:11" ht="15.75" x14ac:dyDescent="0.25">
      <c r="B33" s="9">
        <f t="shared" si="0"/>
        <v>210</v>
      </c>
      <c r="C33" s="8">
        <v>47.022199410693212</v>
      </c>
      <c r="D33" s="8">
        <v>197.47160039117583</v>
      </c>
      <c r="E33" s="8">
        <v>66.579349591435218</v>
      </c>
      <c r="F33" s="8">
        <v>319.44625884901308</v>
      </c>
      <c r="G33" s="2"/>
      <c r="H33" s="2"/>
      <c r="I33" s="2"/>
      <c r="J33" s="2"/>
      <c r="K33" s="2"/>
    </row>
    <row r="34" spans="2:11" ht="15.75" x14ac:dyDescent="0.25">
      <c r="B34" s="9">
        <f t="shared" si="0"/>
        <v>217</v>
      </c>
      <c r="C34" s="8">
        <v>44.213892820467933</v>
      </c>
      <c r="D34" s="8">
        <v>202.51969019847897</v>
      </c>
      <c r="E34" s="8">
        <v>69.47098794591939</v>
      </c>
      <c r="F34" s="8">
        <v>311.0620901259262</v>
      </c>
      <c r="G34" s="2"/>
      <c r="H34" s="2"/>
      <c r="I34" s="2"/>
      <c r="J34" s="2"/>
      <c r="K34" s="2"/>
    </row>
    <row r="35" spans="2:11" ht="15.75" x14ac:dyDescent="0.25">
      <c r="B35" s="9">
        <f t="shared" si="0"/>
        <v>224</v>
      </c>
      <c r="C35" s="8">
        <v>52.450321689311906</v>
      </c>
      <c r="D35" s="8">
        <v>207.12494377907777</v>
      </c>
      <c r="E35" s="8">
        <v>65.618250888480063</v>
      </c>
      <c r="F35" s="8">
        <v>319.71477990366623</v>
      </c>
      <c r="G35" s="2"/>
      <c r="H35" s="2"/>
      <c r="I35" s="2"/>
      <c r="J35" s="2"/>
      <c r="K35" s="2"/>
    </row>
    <row r="36" spans="2:11" ht="15.75" x14ac:dyDescent="0.25">
      <c r="B36" s="9">
        <f t="shared" si="0"/>
        <v>231</v>
      </c>
      <c r="C36" s="8">
        <v>47.951493417407242</v>
      </c>
      <c r="D36" s="8">
        <v>202.97974847230623</v>
      </c>
      <c r="E36" s="8">
        <v>71.460224802122696</v>
      </c>
      <c r="F36" s="8">
        <v>321.02497655500213</v>
      </c>
      <c r="G36" s="2"/>
      <c r="H36" s="2"/>
      <c r="I36" s="2"/>
      <c r="J36" s="2"/>
      <c r="K36" s="2"/>
    </row>
    <row r="37" spans="2:11" ht="15.75" x14ac:dyDescent="0.25">
      <c r="B37" s="9">
        <f t="shared" si="0"/>
        <v>238</v>
      </c>
      <c r="C37" s="8">
        <v>56.776541480626896</v>
      </c>
      <c r="D37" s="8">
        <v>204.95871475627158</v>
      </c>
      <c r="E37" s="8">
        <v>66.833677546792259</v>
      </c>
      <c r="F37" s="8">
        <v>344.07461421564585</v>
      </c>
      <c r="G37" s="2"/>
      <c r="H37" s="2"/>
      <c r="I37" s="2"/>
      <c r="J37" s="2"/>
      <c r="K37" s="2"/>
    </row>
    <row r="38" spans="2:11" ht="15.75" x14ac:dyDescent="0.25">
      <c r="B38" s="9">
        <f t="shared" si="0"/>
        <v>245</v>
      </c>
      <c r="C38" s="8">
        <v>51.810579389834039</v>
      </c>
      <c r="D38" s="8">
        <v>208.66322225143887</v>
      </c>
      <c r="E38" s="8">
        <v>71.754435258480186</v>
      </c>
      <c r="F38" s="8">
        <v>329.91806047777669</v>
      </c>
      <c r="G38" s="2"/>
      <c r="H38" s="2"/>
      <c r="I38" s="2"/>
      <c r="J38" s="2"/>
      <c r="K38" s="2"/>
    </row>
    <row r="39" spans="2:11" ht="15.75" x14ac:dyDescent="0.25">
      <c r="B39" s="9">
        <f t="shared" si="0"/>
        <v>252</v>
      </c>
      <c r="C39" s="8">
        <v>52.705796153138955</v>
      </c>
      <c r="D39" s="8">
        <v>209.04633483027601</v>
      </c>
      <c r="E39" s="8">
        <v>74.563026689326961</v>
      </c>
      <c r="F39" s="8">
        <v>345.89679322416873</v>
      </c>
      <c r="G39" s="2"/>
      <c r="H39" s="2"/>
      <c r="I39" s="2"/>
      <c r="J39" s="2"/>
      <c r="K39" s="2"/>
    </row>
    <row r="40" spans="2:11" ht="15.75" x14ac:dyDescent="0.25">
      <c r="B40" s="9">
        <f t="shared" si="0"/>
        <v>259</v>
      </c>
      <c r="C40" s="8">
        <v>52.151708032170383</v>
      </c>
      <c r="D40" s="8">
        <v>206.31310667139309</v>
      </c>
      <c r="E40" s="8">
        <v>74.688392918390733</v>
      </c>
      <c r="F40" s="8">
        <v>344.60101295137224</v>
      </c>
      <c r="G40" s="2"/>
      <c r="H40" s="2"/>
      <c r="I40" s="2"/>
      <c r="J40" s="2"/>
      <c r="K40" s="2"/>
    </row>
    <row r="41" spans="2:11" ht="15.75" x14ac:dyDescent="0.25">
      <c r="B41" s="9">
        <f t="shared" si="0"/>
        <v>266</v>
      </c>
      <c r="C41" s="8">
        <v>61.907133143648863</v>
      </c>
      <c r="D41" s="8">
        <v>206.75343767623161</v>
      </c>
      <c r="E41" s="8">
        <v>68.662479419588067</v>
      </c>
      <c r="F41" s="8">
        <v>341.45023133578633</v>
      </c>
      <c r="G41" s="2"/>
      <c r="H41" s="2"/>
      <c r="I41" s="2"/>
      <c r="J41" s="2"/>
      <c r="K41" s="2"/>
    </row>
    <row r="42" spans="2:11" ht="15.75" x14ac:dyDescent="0.25">
      <c r="B42" s="9">
        <f t="shared" si="0"/>
        <v>273</v>
      </c>
      <c r="C42" s="8">
        <v>49.548380863627671</v>
      </c>
      <c r="D42" s="8">
        <v>212.83822812571381</v>
      </c>
      <c r="E42" s="8">
        <v>70.533540092487172</v>
      </c>
      <c r="F42" s="8">
        <v>347.14005454421124</v>
      </c>
      <c r="G42" s="2"/>
      <c r="H42" s="2"/>
      <c r="I42" s="2"/>
      <c r="J42" s="2"/>
      <c r="K42" s="2"/>
    </row>
    <row r="43" spans="2:11" ht="15.75" x14ac:dyDescent="0.25">
      <c r="B43" s="9">
        <f t="shared" si="0"/>
        <v>280</v>
      </c>
      <c r="C43" s="8">
        <v>55.719584860877902</v>
      </c>
      <c r="D43" s="8">
        <v>211.13841932663826</v>
      </c>
      <c r="E43" s="8">
        <v>67.31869134924429</v>
      </c>
      <c r="F43" s="8">
        <v>374.75067347604306</v>
      </c>
      <c r="G43" s="2"/>
      <c r="H43" s="2"/>
      <c r="I43" s="2"/>
      <c r="J43" s="2"/>
      <c r="K43" s="2"/>
    </row>
    <row r="44" spans="2:11" ht="15.75" x14ac:dyDescent="0.25">
      <c r="B44" s="9">
        <f t="shared" si="0"/>
        <v>287</v>
      </c>
      <c r="C44" s="8">
        <v>61.917064169804519</v>
      </c>
      <c r="D44" s="8">
        <v>218.02147822319293</v>
      </c>
      <c r="E44" s="8">
        <v>72.989905214346663</v>
      </c>
      <c r="F44" s="8">
        <v>374.69212596194558</v>
      </c>
      <c r="G44" s="2"/>
      <c r="H44" s="2"/>
      <c r="I44" s="2"/>
      <c r="J44" s="2"/>
      <c r="K44" s="2"/>
    </row>
    <row r="45" spans="2:11" ht="15.75" x14ac:dyDescent="0.25">
      <c r="B45" s="9">
        <f t="shared" si="0"/>
        <v>294</v>
      </c>
      <c r="C45" s="8">
        <v>61.321823680569608</v>
      </c>
      <c r="D45" s="8">
        <v>213.88269215239188</v>
      </c>
      <c r="E45" s="8">
        <v>69.798130937701032</v>
      </c>
      <c r="F45" s="8">
        <v>378.4528266201437</v>
      </c>
      <c r="G45" s="2"/>
      <c r="H45" s="2"/>
      <c r="I45" s="2"/>
      <c r="J45" s="2"/>
      <c r="K45" s="2"/>
    </row>
    <row r="46" spans="2:11" ht="15.75" x14ac:dyDescent="0.25">
      <c r="B46" s="9">
        <v>301</v>
      </c>
      <c r="C46" s="8">
        <v>129.1454747997636</v>
      </c>
      <c r="D46" s="8">
        <v>319.24907468632938</v>
      </c>
      <c r="E46" s="8">
        <v>118.17562542142507</v>
      </c>
      <c r="F46" s="8">
        <v>469.89357825096573</v>
      </c>
      <c r="G46" s="2"/>
      <c r="H46" s="2"/>
      <c r="I46" s="2"/>
      <c r="J46" s="2"/>
      <c r="K46" s="2"/>
    </row>
    <row r="47" spans="2:11" ht="15.75" x14ac:dyDescent="0.25">
      <c r="B47" s="9">
        <f>B46+7</f>
        <v>308</v>
      </c>
      <c r="C47" s="8">
        <v>134.53615905401051</v>
      </c>
      <c r="D47" s="8">
        <v>312.21311749593178</v>
      </c>
      <c r="E47" s="8">
        <v>134.59408731639797</v>
      </c>
      <c r="F47" s="8">
        <v>455.71638965967412</v>
      </c>
      <c r="G47" s="2"/>
      <c r="H47" s="2"/>
      <c r="I47" s="2"/>
      <c r="J47" s="2"/>
      <c r="K47" s="2"/>
    </row>
    <row r="48" spans="2:11" ht="15.75" x14ac:dyDescent="0.25">
      <c r="B48" s="9">
        <f t="shared" ref="B48:B111" si="1">B47+7</f>
        <v>315</v>
      </c>
      <c r="C48" s="8">
        <v>153.65050841835554</v>
      </c>
      <c r="D48" s="8">
        <v>320.48908903906039</v>
      </c>
      <c r="E48" s="8">
        <v>130.17705623403162</v>
      </c>
      <c r="F48" s="8">
        <v>470.5543774893643</v>
      </c>
      <c r="G48" s="2"/>
      <c r="H48" s="2"/>
      <c r="I48" s="2"/>
      <c r="J48" s="2"/>
      <c r="K48" s="2"/>
    </row>
    <row r="49" spans="2:11" ht="15.75" x14ac:dyDescent="0.25">
      <c r="B49" s="9">
        <f t="shared" si="1"/>
        <v>322</v>
      </c>
      <c r="C49" s="8">
        <v>135.93349852555752</v>
      </c>
      <c r="D49" s="8">
        <v>325.18693175798461</v>
      </c>
      <c r="E49" s="8">
        <v>132.40435539611437</v>
      </c>
      <c r="F49" s="8">
        <v>479.62426479400068</v>
      </c>
      <c r="G49" s="2"/>
      <c r="H49" s="2"/>
      <c r="I49" s="2"/>
      <c r="J49" s="2"/>
      <c r="K49" s="2"/>
    </row>
    <row r="50" spans="2:11" ht="15.75" x14ac:dyDescent="0.25">
      <c r="B50" s="9">
        <f t="shared" si="1"/>
        <v>329</v>
      </c>
      <c r="C50" s="8">
        <v>140.99355807121736</v>
      </c>
      <c r="D50" s="8">
        <v>309.59977835360905</v>
      </c>
      <c r="E50" s="8">
        <v>122.09508632087595</v>
      </c>
      <c r="F50" s="8">
        <v>488.58739051806145</v>
      </c>
      <c r="G50" s="2"/>
      <c r="H50" s="2"/>
      <c r="I50" s="2"/>
      <c r="J50" s="2"/>
      <c r="K50" s="2"/>
    </row>
    <row r="51" spans="2:11" ht="15.75" x14ac:dyDescent="0.25">
      <c r="B51" s="9">
        <f t="shared" si="1"/>
        <v>336</v>
      </c>
      <c r="C51" s="8">
        <v>133.60284410607079</v>
      </c>
      <c r="D51" s="8">
        <v>313.6701853472432</v>
      </c>
      <c r="E51" s="8">
        <v>133.4344584998276</v>
      </c>
      <c r="F51" s="8">
        <v>473.41777409123762</v>
      </c>
      <c r="G51" s="2"/>
      <c r="H51" s="2"/>
      <c r="I51" s="2"/>
      <c r="J51" s="2"/>
      <c r="K51" s="2"/>
    </row>
    <row r="52" spans="2:11" ht="15.75" x14ac:dyDescent="0.25">
      <c r="B52" s="9">
        <f t="shared" si="1"/>
        <v>343</v>
      </c>
      <c r="C52" s="8">
        <v>140.94809867024111</v>
      </c>
      <c r="D52" s="8">
        <v>312.30776368975404</v>
      </c>
      <c r="E52" s="8">
        <v>131.1051577144633</v>
      </c>
      <c r="F52" s="8">
        <v>461.57416522028586</v>
      </c>
      <c r="G52" s="2"/>
      <c r="H52" s="2"/>
      <c r="I52" s="2"/>
      <c r="J52" s="2"/>
      <c r="K52" s="2"/>
    </row>
    <row r="53" spans="2:11" ht="15.75" x14ac:dyDescent="0.25">
      <c r="B53" s="9">
        <f t="shared" si="1"/>
        <v>350</v>
      </c>
      <c r="C53" s="8">
        <v>144.68127325690287</v>
      </c>
      <c r="D53" s="8">
        <v>315.88633918772729</v>
      </c>
      <c r="E53" s="8">
        <v>135.4714911369681</v>
      </c>
      <c r="F53" s="8">
        <v>474.40790933846694</v>
      </c>
      <c r="G53" s="2"/>
      <c r="H53" s="2"/>
      <c r="I53" s="2"/>
      <c r="J53" s="2"/>
      <c r="K53" s="2"/>
    </row>
    <row r="54" spans="2:11" ht="15.75" x14ac:dyDescent="0.25">
      <c r="B54" s="9">
        <f t="shared" si="1"/>
        <v>357</v>
      </c>
      <c r="C54" s="8">
        <v>147.26788932345531</v>
      </c>
      <c r="D54" s="8">
        <v>311.73075266729114</v>
      </c>
      <c r="E54" s="8">
        <v>117.27881714111521</v>
      </c>
      <c r="F54" s="8">
        <v>466.50743326139911</v>
      </c>
      <c r="G54" s="2"/>
      <c r="H54" s="2"/>
      <c r="I54" s="2"/>
      <c r="J54" s="2"/>
      <c r="K54" s="2"/>
    </row>
    <row r="55" spans="2:11" ht="15.75" x14ac:dyDescent="0.25">
      <c r="B55" s="9">
        <f t="shared" si="1"/>
        <v>364</v>
      </c>
      <c r="C55" s="8">
        <v>150.91171178274774</v>
      </c>
      <c r="D55" s="8">
        <v>324.60764687146667</v>
      </c>
      <c r="E55" s="8">
        <v>142.51097168270178</v>
      </c>
      <c r="F55" s="8">
        <v>462.01453245597725</v>
      </c>
      <c r="G55" s="2"/>
      <c r="H55" s="2"/>
      <c r="I55" s="2"/>
      <c r="J55" s="2"/>
      <c r="K55" s="2"/>
    </row>
    <row r="56" spans="2:11" ht="15.75" x14ac:dyDescent="0.25">
      <c r="B56" s="9">
        <f t="shared" si="1"/>
        <v>371</v>
      </c>
      <c r="C56" s="8">
        <v>142.35429671177428</v>
      </c>
      <c r="D56" s="8">
        <v>323.2399487943398</v>
      </c>
      <c r="E56" s="8">
        <v>123.71576187538695</v>
      </c>
      <c r="F56" s="8">
        <v>466.6314539501426</v>
      </c>
      <c r="G56" s="2"/>
      <c r="H56" s="2"/>
      <c r="I56" s="2"/>
      <c r="J56" s="2"/>
      <c r="K56" s="2"/>
    </row>
    <row r="57" spans="2:11" ht="15.75" x14ac:dyDescent="0.25">
      <c r="B57" s="9">
        <f t="shared" si="1"/>
        <v>378</v>
      </c>
      <c r="C57" s="8">
        <v>159.53556665707831</v>
      </c>
      <c r="D57" s="8">
        <v>322.93988242303811</v>
      </c>
      <c r="E57" s="8">
        <v>130.85204720731363</v>
      </c>
      <c r="F57" s="8">
        <v>471.7781793067619</v>
      </c>
      <c r="G57" s="2"/>
      <c r="H57" s="2"/>
      <c r="I57" s="2"/>
      <c r="J57" s="2"/>
      <c r="K57" s="2"/>
    </row>
    <row r="58" spans="2:11" ht="15.75" x14ac:dyDescent="0.25">
      <c r="B58" s="9">
        <f t="shared" si="1"/>
        <v>385</v>
      </c>
      <c r="C58" s="8">
        <v>135.35766628048458</v>
      </c>
      <c r="D58" s="8">
        <v>317.69491096129622</v>
      </c>
      <c r="E58" s="8">
        <v>131.56676683599332</v>
      </c>
      <c r="F58" s="8">
        <v>471.37961737429345</v>
      </c>
      <c r="G58" s="2"/>
      <c r="H58" s="2"/>
      <c r="I58" s="2"/>
      <c r="J58" s="2"/>
      <c r="K58" s="2"/>
    </row>
    <row r="59" spans="2:11" ht="15.75" x14ac:dyDescent="0.25">
      <c r="B59" s="9">
        <f t="shared" si="1"/>
        <v>392</v>
      </c>
      <c r="C59" s="8">
        <v>136.316068601963</v>
      </c>
      <c r="D59" s="8">
        <v>330.20862222430225</v>
      </c>
      <c r="E59" s="8">
        <v>126.4328942033801</v>
      </c>
      <c r="F59" s="8">
        <v>476.69088273636856</v>
      </c>
      <c r="G59" s="2"/>
      <c r="H59" s="2"/>
      <c r="I59" s="2"/>
      <c r="J59" s="2"/>
      <c r="K59" s="2"/>
    </row>
    <row r="60" spans="2:11" ht="15.75" x14ac:dyDescent="0.25">
      <c r="B60" s="9">
        <f t="shared" si="1"/>
        <v>399</v>
      </c>
      <c r="C60" s="8">
        <v>155.97072829142002</v>
      </c>
      <c r="D60" s="8">
        <v>322.17009870241452</v>
      </c>
      <c r="E60" s="8">
        <v>137.91084771779316</v>
      </c>
      <c r="F60" s="8">
        <v>472.41903735658786</v>
      </c>
      <c r="G60" s="2"/>
      <c r="H60" s="2"/>
      <c r="I60" s="2"/>
      <c r="J60" s="2"/>
      <c r="K60" s="2"/>
    </row>
    <row r="61" spans="2:11" ht="15.75" x14ac:dyDescent="0.25">
      <c r="B61" s="9">
        <f t="shared" si="1"/>
        <v>406</v>
      </c>
      <c r="C61" s="8">
        <v>145.84674644640546</v>
      </c>
      <c r="D61" s="8">
        <v>322.83978112634964</v>
      </c>
      <c r="E61" s="8">
        <v>134.89785481849111</v>
      </c>
      <c r="F61" s="8">
        <v>468.2434660048919</v>
      </c>
      <c r="G61" s="2"/>
      <c r="H61" s="2"/>
      <c r="I61" s="2"/>
      <c r="J61" s="2"/>
      <c r="K61" s="2"/>
    </row>
    <row r="62" spans="2:11" ht="15.75" x14ac:dyDescent="0.25">
      <c r="B62" s="9">
        <f t="shared" si="1"/>
        <v>413</v>
      </c>
      <c r="C62" s="8">
        <v>160.69394826176747</v>
      </c>
      <c r="D62" s="8">
        <v>318.56288068161695</v>
      </c>
      <c r="E62" s="8">
        <v>136.94532921548503</v>
      </c>
      <c r="F62" s="8">
        <v>483.27118175931867</v>
      </c>
      <c r="G62" s="2"/>
      <c r="H62" s="2"/>
      <c r="I62" s="2"/>
      <c r="J62" s="2"/>
      <c r="K62" s="2"/>
    </row>
    <row r="63" spans="2:11" ht="15.75" x14ac:dyDescent="0.25">
      <c r="B63" s="9">
        <f t="shared" si="1"/>
        <v>420</v>
      </c>
      <c r="C63" s="8">
        <v>148.43059876943619</v>
      </c>
      <c r="D63" s="8">
        <v>340.46723654945743</v>
      </c>
      <c r="E63" s="8">
        <v>146.14222411027276</v>
      </c>
      <c r="F63" s="8">
        <v>486.89446746514523</v>
      </c>
      <c r="G63" s="2"/>
      <c r="H63" s="2"/>
      <c r="I63" s="2"/>
      <c r="J63" s="2"/>
      <c r="K63" s="2"/>
    </row>
    <row r="64" spans="2:11" ht="15.75" x14ac:dyDescent="0.25">
      <c r="B64" s="9">
        <f t="shared" si="1"/>
        <v>427</v>
      </c>
      <c r="C64" s="8">
        <v>153.60199603477415</v>
      </c>
      <c r="D64" s="8">
        <v>321.79634363832281</v>
      </c>
      <c r="E64" s="8">
        <v>132.9771335142772</v>
      </c>
      <c r="F64" s="8">
        <v>487.09512788994471</v>
      </c>
      <c r="G64" s="2"/>
      <c r="H64" s="2"/>
      <c r="I64" s="2"/>
      <c r="J64" s="2"/>
      <c r="K64" s="2"/>
    </row>
    <row r="65" spans="2:11" ht="15.75" x14ac:dyDescent="0.25">
      <c r="B65" s="9">
        <f t="shared" si="1"/>
        <v>434</v>
      </c>
      <c r="C65" s="8">
        <v>152.30959743112962</v>
      </c>
      <c r="D65" s="8">
        <v>320.25195014169316</v>
      </c>
      <c r="E65" s="8">
        <v>151.26788945286859</v>
      </c>
      <c r="F65" s="8">
        <v>510.21112794188844</v>
      </c>
      <c r="G65" s="2"/>
      <c r="H65" s="2"/>
      <c r="I65" s="2"/>
      <c r="J65" s="2"/>
      <c r="K65" s="2"/>
    </row>
    <row r="66" spans="2:11" ht="15.75" x14ac:dyDescent="0.25">
      <c r="B66" s="9">
        <f t="shared" si="1"/>
        <v>441</v>
      </c>
      <c r="C66" s="8">
        <v>160.3248632912059</v>
      </c>
      <c r="D66" s="8">
        <v>326.69746572960861</v>
      </c>
      <c r="E66" s="8">
        <v>152.49999710481922</v>
      </c>
      <c r="F66" s="8">
        <v>477.43404905544924</v>
      </c>
      <c r="G66" s="2"/>
      <c r="H66" s="2"/>
      <c r="I66" s="2"/>
      <c r="J66" s="2"/>
      <c r="K66" s="2"/>
    </row>
    <row r="67" spans="2:11" ht="15.75" x14ac:dyDescent="0.25">
      <c r="B67" s="9">
        <f t="shared" si="1"/>
        <v>448</v>
      </c>
      <c r="C67" s="8">
        <v>168.78009771973603</v>
      </c>
      <c r="D67" s="8">
        <v>343.1933662343281</v>
      </c>
      <c r="E67" s="8">
        <v>143.55105660250433</v>
      </c>
      <c r="F67" s="8">
        <v>492.80848561451114</v>
      </c>
      <c r="G67" s="2"/>
      <c r="H67" s="2"/>
      <c r="I67" s="2"/>
      <c r="J67" s="2"/>
      <c r="K67" s="2"/>
    </row>
    <row r="68" spans="2:11" ht="15.75" x14ac:dyDescent="0.25">
      <c r="B68" s="9">
        <f t="shared" si="1"/>
        <v>455</v>
      </c>
      <c r="C68" s="8">
        <v>153.75453723475724</v>
      </c>
      <c r="D68" s="8">
        <v>339.2557088606859</v>
      </c>
      <c r="E68" s="8">
        <v>144.02298222394296</v>
      </c>
      <c r="F68" s="8">
        <v>479.96274096847242</v>
      </c>
      <c r="G68" s="2"/>
      <c r="H68" s="2"/>
      <c r="I68" s="2"/>
      <c r="J68" s="2"/>
      <c r="K68" s="2"/>
    </row>
    <row r="69" spans="2:11" ht="15.75" x14ac:dyDescent="0.25">
      <c r="B69" s="9">
        <f t="shared" si="1"/>
        <v>462</v>
      </c>
      <c r="C69" s="8">
        <v>149.21399530602</v>
      </c>
      <c r="D69" s="8">
        <v>329.38384788179769</v>
      </c>
      <c r="E69" s="8">
        <v>151.63133256857697</v>
      </c>
      <c r="F69" s="8">
        <v>494.95574198686825</v>
      </c>
      <c r="G69" s="2"/>
      <c r="H69" s="2"/>
      <c r="I69" s="2"/>
      <c r="J69" s="2"/>
      <c r="K69" s="2"/>
    </row>
    <row r="70" spans="2:11" ht="15.75" x14ac:dyDescent="0.25">
      <c r="B70" s="9">
        <f t="shared" si="1"/>
        <v>469</v>
      </c>
      <c r="C70" s="8">
        <v>182.42915137987796</v>
      </c>
      <c r="D70" s="8">
        <v>338.1677608452614</v>
      </c>
      <c r="E70" s="8">
        <v>163.38415749399633</v>
      </c>
      <c r="F70" s="8">
        <v>495.25401390853682</v>
      </c>
      <c r="G70" s="2"/>
      <c r="H70" s="2"/>
      <c r="I70" s="2"/>
      <c r="J70" s="2"/>
      <c r="K70" s="2"/>
    </row>
    <row r="71" spans="2:11" ht="15.75" x14ac:dyDescent="0.25">
      <c r="B71" s="9">
        <f t="shared" si="1"/>
        <v>476</v>
      </c>
      <c r="C71" s="8">
        <v>171.65561492332438</v>
      </c>
      <c r="D71" s="8">
        <v>352.69147126072897</v>
      </c>
      <c r="E71" s="8">
        <v>153.67551374960061</v>
      </c>
      <c r="F71" s="8">
        <v>511.24552386812866</v>
      </c>
      <c r="G71" s="2"/>
      <c r="H71" s="2"/>
      <c r="I71" s="2"/>
      <c r="J71" s="2"/>
      <c r="K71" s="2"/>
    </row>
    <row r="72" spans="2:11" ht="15.75" x14ac:dyDescent="0.25">
      <c r="B72" s="9">
        <f t="shared" si="1"/>
        <v>483</v>
      </c>
      <c r="C72" s="8">
        <v>155.95139877693327</v>
      </c>
      <c r="D72" s="8">
        <v>339.14668701450682</v>
      </c>
      <c r="E72" s="8">
        <v>150.90591011885368</v>
      </c>
      <c r="F72" s="8">
        <v>525.23002809016441</v>
      </c>
      <c r="G72" s="2"/>
      <c r="H72" s="2"/>
      <c r="I72" s="2"/>
      <c r="J72" s="2"/>
      <c r="K72" s="2"/>
    </row>
    <row r="73" spans="2:11" ht="15.75" x14ac:dyDescent="0.25">
      <c r="B73" s="9">
        <f t="shared" si="1"/>
        <v>490</v>
      </c>
      <c r="C73" s="8">
        <v>165.00988830269543</v>
      </c>
      <c r="D73" s="8">
        <v>331.1332563185486</v>
      </c>
      <c r="E73" s="8">
        <v>163.70441843405979</v>
      </c>
      <c r="F73" s="8">
        <v>486.79038888034762</v>
      </c>
      <c r="G73" s="2"/>
      <c r="H73" s="2"/>
      <c r="I73" s="2"/>
      <c r="J73" s="2"/>
      <c r="K73" s="2"/>
    </row>
    <row r="74" spans="2:11" ht="15.75" x14ac:dyDescent="0.25">
      <c r="B74" s="9">
        <f t="shared" si="1"/>
        <v>497</v>
      </c>
      <c r="C74" s="8">
        <v>158.18759227954962</v>
      </c>
      <c r="D74" s="8">
        <v>357.02069627736205</v>
      </c>
      <c r="E74" s="8">
        <v>161.90868836182395</v>
      </c>
      <c r="F74" s="8">
        <v>530.44115486010776</v>
      </c>
      <c r="G74" s="2"/>
      <c r="H74" s="2"/>
      <c r="I74" s="2"/>
      <c r="J74" s="2"/>
      <c r="K74" s="2"/>
    </row>
    <row r="75" spans="2:11" ht="15.75" x14ac:dyDescent="0.25">
      <c r="B75" s="9">
        <f t="shared" si="1"/>
        <v>504</v>
      </c>
      <c r="C75" s="8">
        <v>184.76851265796628</v>
      </c>
      <c r="D75" s="8">
        <v>334.88014458425857</v>
      </c>
      <c r="E75" s="8">
        <v>156.33753945348818</v>
      </c>
      <c r="F75" s="8">
        <v>510.39787341166533</v>
      </c>
      <c r="G75" s="2"/>
      <c r="H75" s="2"/>
      <c r="I75" s="2"/>
      <c r="J75" s="2"/>
      <c r="K75" s="2"/>
    </row>
    <row r="76" spans="2:11" ht="15.75" x14ac:dyDescent="0.25">
      <c r="B76" s="9">
        <f t="shared" si="1"/>
        <v>511</v>
      </c>
      <c r="C76" s="8">
        <v>172.84943048285388</v>
      </c>
      <c r="D76" s="8">
        <v>338.86325508406236</v>
      </c>
      <c r="E76" s="8">
        <v>160.62349893368466</v>
      </c>
      <c r="F76" s="8">
        <v>493.86730625555492</v>
      </c>
      <c r="G76" s="2"/>
      <c r="H76" s="2"/>
      <c r="I76" s="2"/>
      <c r="J76" s="2"/>
      <c r="K76" s="2"/>
    </row>
    <row r="77" spans="2:11" ht="15.75" x14ac:dyDescent="0.25">
      <c r="B77" s="9">
        <f t="shared" si="1"/>
        <v>518</v>
      </c>
      <c r="C77" s="8">
        <v>157.80734450870204</v>
      </c>
      <c r="D77" s="8">
        <v>338.72765303775964</v>
      </c>
      <c r="E77" s="8">
        <v>168.92215937545762</v>
      </c>
      <c r="F77" s="8">
        <v>530.7323267445056</v>
      </c>
      <c r="G77" s="2"/>
      <c r="H77" s="2"/>
      <c r="I77" s="2"/>
      <c r="J77" s="2"/>
      <c r="K77" s="2"/>
    </row>
    <row r="78" spans="2:11" ht="15.75" x14ac:dyDescent="0.25">
      <c r="B78" s="9">
        <f t="shared" si="1"/>
        <v>525</v>
      </c>
      <c r="C78" s="8">
        <v>171.60621060590123</v>
      </c>
      <c r="D78" s="8">
        <v>334.9525155635705</v>
      </c>
      <c r="E78" s="8">
        <v>160.7433293619423</v>
      </c>
      <c r="F78" s="8">
        <v>557.20588615581994</v>
      </c>
      <c r="G78" s="2"/>
      <c r="H78" s="2"/>
      <c r="I78" s="2"/>
      <c r="J78" s="2"/>
      <c r="K78" s="2"/>
    </row>
    <row r="79" spans="2:11" ht="15.75" x14ac:dyDescent="0.25">
      <c r="B79" s="9">
        <f t="shared" si="1"/>
        <v>532</v>
      </c>
      <c r="C79" s="8">
        <v>156.32487312013916</v>
      </c>
      <c r="D79" s="8">
        <v>359.73530792648279</v>
      </c>
      <c r="E79" s="8">
        <v>159.90354529494698</v>
      </c>
      <c r="F79" s="8">
        <v>527.26298733425824</v>
      </c>
      <c r="G79" s="2"/>
      <c r="H79" s="2"/>
      <c r="I79" s="2"/>
      <c r="J79" s="2"/>
      <c r="K79" s="2"/>
    </row>
    <row r="80" spans="2:11" ht="15.75" x14ac:dyDescent="0.25">
      <c r="B80" s="9">
        <f t="shared" si="1"/>
        <v>539</v>
      </c>
      <c r="C80" s="8">
        <v>166.09573554957461</v>
      </c>
      <c r="D80" s="8">
        <v>338.59508361850391</v>
      </c>
      <c r="E80" s="8">
        <v>159.92907338480637</v>
      </c>
      <c r="F80" s="8">
        <v>512.37014542477095</v>
      </c>
      <c r="G80" s="2"/>
      <c r="H80" s="2"/>
      <c r="I80" s="2"/>
      <c r="J80" s="2"/>
      <c r="K80" s="2"/>
    </row>
    <row r="81" spans="2:11" ht="15.75" x14ac:dyDescent="0.25">
      <c r="B81" s="9">
        <f t="shared" si="1"/>
        <v>546</v>
      </c>
      <c r="C81" s="8">
        <v>175.81658526160948</v>
      </c>
      <c r="D81" s="8">
        <v>329.18618494566249</v>
      </c>
      <c r="E81" s="8">
        <v>158.29544198246111</v>
      </c>
      <c r="F81" s="8">
        <v>509.23653315378408</v>
      </c>
      <c r="G81" s="2"/>
      <c r="H81" s="2"/>
      <c r="I81" s="2"/>
      <c r="J81" s="2"/>
      <c r="K81" s="2"/>
    </row>
    <row r="82" spans="2:11" ht="15.75" x14ac:dyDescent="0.25">
      <c r="B82" s="9">
        <f t="shared" si="1"/>
        <v>553</v>
      </c>
      <c r="C82" s="8">
        <v>186.65507825351713</v>
      </c>
      <c r="D82" s="8">
        <v>339.56672519382772</v>
      </c>
      <c r="E82" s="8">
        <v>164.31764226295036</v>
      </c>
      <c r="F82" s="8">
        <v>552.91590452995581</v>
      </c>
      <c r="G82" s="2"/>
      <c r="H82" s="2"/>
      <c r="I82" s="2"/>
      <c r="J82" s="2"/>
      <c r="K82" s="2"/>
    </row>
    <row r="83" spans="2:11" ht="15.75" x14ac:dyDescent="0.25">
      <c r="B83" s="9">
        <f t="shared" si="1"/>
        <v>560</v>
      </c>
      <c r="C83" s="8">
        <v>159.53394493706276</v>
      </c>
      <c r="D83" s="8">
        <v>345.94068464878785</v>
      </c>
      <c r="E83" s="8">
        <v>185.37260284457687</v>
      </c>
      <c r="F83" s="8">
        <v>497.61866397914309</v>
      </c>
      <c r="G83" s="2"/>
      <c r="H83" s="2"/>
      <c r="I83" s="2"/>
      <c r="J83" s="2"/>
      <c r="K83" s="2"/>
    </row>
    <row r="84" spans="2:11" ht="15.75" x14ac:dyDescent="0.25">
      <c r="B84" s="9">
        <f t="shared" si="1"/>
        <v>567</v>
      </c>
      <c r="C84" s="8">
        <v>184.04218238118457</v>
      </c>
      <c r="D84" s="8">
        <v>343.44234389650802</v>
      </c>
      <c r="E84" s="8">
        <v>174.58254918403671</v>
      </c>
      <c r="F84" s="8">
        <v>510.73064302404975</v>
      </c>
      <c r="G84" s="2"/>
      <c r="H84" s="2"/>
      <c r="I84" s="2"/>
      <c r="J84" s="2"/>
      <c r="K84" s="2"/>
    </row>
    <row r="85" spans="2:11" ht="15.75" x14ac:dyDescent="0.25">
      <c r="B85" s="9">
        <f t="shared" si="1"/>
        <v>574</v>
      </c>
      <c r="C85" s="8">
        <v>171.32859100817427</v>
      </c>
      <c r="D85" s="8">
        <v>344.73825961809007</v>
      </c>
      <c r="E85" s="8">
        <v>145.08195873693555</v>
      </c>
      <c r="F85" s="8">
        <v>501.50153682368409</v>
      </c>
      <c r="G85" s="2"/>
      <c r="H85" s="2"/>
      <c r="I85" s="2"/>
      <c r="J85" s="2"/>
      <c r="K85" s="2"/>
    </row>
    <row r="86" spans="2:11" ht="15.75" x14ac:dyDescent="0.25">
      <c r="B86" s="9">
        <f t="shared" si="1"/>
        <v>581</v>
      </c>
      <c r="C86" s="8">
        <v>172.16483187727243</v>
      </c>
      <c r="D86" s="8">
        <v>345.45620904562151</v>
      </c>
      <c r="E86" s="8">
        <v>161.76649839599366</v>
      </c>
      <c r="F86" s="8">
        <v>507.39843857194643</v>
      </c>
      <c r="G86" s="2"/>
      <c r="H86" s="2"/>
      <c r="I86" s="2"/>
      <c r="J86" s="2"/>
      <c r="K86" s="2"/>
    </row>
    <row r="87" spans="2:11" ht="15.75" x14ac:dyDescent="0.25">
      <c r="B87" s="9">
        <f t="shared" si="1"/>
        <v>588</v>
      </c>
      <c r="C87" s="8">
        <v>173.15642140693956</v>
      </c>
      <c r="D87" s="8">
        <v>333.12273965341041</v>
      </c>
      <c r="E87" s="8">
        <v>169.67606920349655</v>
      </c>
      <c r="F87" s="8">
        <v>553.42940321694277</v>
      </c>
      <c r="G87" s="2"/>
      <c r="H87" s="2"/>
      <c r="I87" s="2"/>
      <c r="J87" s="2"/>
      <c r="K87" s="2"/>
    </row>
    <row r="88" spans="2:11" ht="15.75" x14ac:dyDescent="0.25">
      <c r="B88" s="9">
        <f t="shared" si="1"/>
        <v>595</v>
      </c>
      <c r="C88" s="8">
        <v>180.04140851325059</v>
      </c>
      <c r="D88" s="8">
        <v>349.74622839153403</v>
      </c>
      <c r="E88" s="8">
        <v>152.67529125371453</v>
      </c>
      <c r="F88" s="8">
        <v>545.92508495754521</v>
      </c>
      <c r="G88" s="2"/>
      <c r="H88" s="2"/>
      <c r="I88" s="2"/>
      <c r="J88" s="2"/>
      <c r="K88" s="2"/>
    </row>
    <row r="89" spans="2:11" ht="15.75" x14ac:dyDescent="0.25">
      <c r="B89" s="9">
        <f t="shared" si="1"/>
        <v>602</v>
      </c>
      <c r="C89" s="8">
        <v>195.38805217775584</v>
      </c>
      <c r="D89" s="8">
        <v>347.73146496961414</v>
      </c>
      <c r="E89" s="8">
        <v>168.37387426696688</v>
      </c>
      <c r="F89" s="8">
        <v>501.13892820310605</v>
      </c>
      <c r="G89" s="2"/>
      <c r="H89" s="2"/>
      <c r="I89" s="2"/>
      <c r="J89" s="2"/>
      <c r="K89" s="2"/>
    </row>
    <row r="90" spans="2:11" ht="15.75" x14ac:dyDescent="0.25">
      <c r="B90" s="9">
        <f t="shared" si="1"/>
        <v>609</v>
      </c>
      <c r="C90" s="8">
        <v>183.90227671782068</v>
      </c>
      <c r="D90" s="8">
        <v>347.33481643114681</v>
      </c>
      <c r="E90" s="8">
        <v>170.45807111478825</v>
      </c>
      <c r="F90" s="8">
        <v>511.97256568088528</v>
      </c>
      <c r="G90" s="2"/>
      <c r="H90" s="2"/>
      <c r="I90" s="2"/>
      <c r="J90" s="2"/>
      <c r="K90" s="2"/>
    </row>
    <row r="91" spans="2:11" ht="15.75" x14ac:dyDescent="0.25">
      <c r="B91" s="9">
        <f t="shared" si="1"/>
        <v>616</v>
      </c>
      <c r="C91" s="8">
        <v>174.1357919017421</v>
      </c>
      <c r="D91" s="8">
        <v>344.37545344447869</v>
      </c>
      <c r="E91" s="8">
        <v>170.79173515721232</v>
      </c>
      <c r="F91" s="8">
        <v>555.86256782429575</v>
      </c>
      <c r="G91" s="2"/>
      <c r="H91" s="2"/>
      <c r="I91" s="2"/>
      <c r="J91" s="2"/>
      <c r="K91" s="2"/>
    </row>
    <row r="92" spans="2:11" ht="15.75" x14ac:dyDescent="0.25">
      <c r="B92" s="9">
        <f t="shared" si="1"/>
        <v>623</v>
      </c>
      <c r="C92" s="8">
        <v>185.04601145228685</v>
      </c>
      <c r="D92" s="8">
        <v>347.45602431738445</v>
      </c>
      <c r="E92" s="8">
        <v>162.08254128214787</v>
      </c>
      <c r="F92" s="8">
        <v>553.18345761330613</v>
      </c>
      <c r="G92" s="2"/>
      <c r="H92" s="2"/>
      <c r="I92" s="2"/>
      <c r="J92" s="2"/>
      <c r="K92" s="2"/>
    </row>
    <row r="93" spans="2:11" ht="15.75" x14ac:dyDescent="0.25">
      <c r="B93" s="9">
        <f t="shared" si="1"/>
        <v>630</v>
      </c>
      <c r="C93" s="8">
        <v>184.18830140098797</v>
      </c>
      <c r="D93" s="8">
        <v>335.9478326976502</v>
      </c>
      <c r="E93" s="8">
        <v>166.72375252282006</v>
      </c>
      <c r="F93" s="8">
        <v>514.57325690343987</v>
      </c>
      <c r="G93" s="2"/>
      <c r="H93" s="2"/>
      <c r="I93" s="2"/>
      <c r="J93" s="2"/>
      <c r="K93" s="2"/>
    </row>
    <row r="94" spans="2:11" ht="15.75" x14ac:dyDescent="0.25">
      <c r="B94" s="9">
        <f t="shared" si="1"/>
        <v>637</v>
      </c>
      <c r="C94" s="8">
        <v>186.72226400518844</v>
      </c>
      <c r="D94" s="8">
        <v>330.21088549898843</v>
      </c>
      <c r="E94" s="8">
        <v>174.9189510927784</v>
      </c>
      <c r="F94" s="8">
        <v>527.70124640082724</v>
      </c>
      <c r="G94" s="2"/>
      <c r="H94" s="2"/>
      <c r="I94" s="2"/>
      <c r="J94" s="2"/>
      <c r="K94" s="2"/>
    </row>
    <row r="95" spans="2:11" ht="15.75" x14ac:dyDescent="0.25">
      <c r="B95" s="9">
        <f t="shared" si="1"/>
        <v>644</v>
      </c>
      <c r="C95" s="8">
        <v>175.3264240798529</v>
      </c>
      <c r="D95" s="8">
        <v>326.04998485409021</v>
      </c>
      <c r="E95" s="8">
        <v>182.03612835422547</v>
      </c>
      <c r="F95" s="8">
        <v>562.81047004877382</v>
      </c>
      <c r="G95" s="2"/>
      <c r="H95" s="2"/>
      <c r="I95" s="2"/>
      <c r="J95" s="2"/>
      <c r="K95" s="2"/>
    </row>
    <row r="96" spans="2:11" ht="15.75" x14ac:dyDescent="0.25">
      <c r="B96" s="9">
        <f t="shared" si="1"/>
        <v>651</v>
      </c>
      <c r="C96" s="8">
        <v>196.52657865307782</v>
      </c>
      <c r="D96" s="8">
        <v>336.01943649754173</v>
      </c>
      <c r="E96" s="8">
        <v>186.49367954071354</v>
      </c>
      <c r="F96" s="8">
        <v>529.5396234196113</v>
      </c>
      <c r="G96" s="2"/>
      <c r="H96" s="2"/>
      <c r="I96" s="2"/>
      <c r="J96" s="2"/>
      <c r="K96" s="2"/>
    </row>
    <row r="97" spans="2:11" ht="15.75" x14ac:dyDescent="0.25">
      <c r="B97" s="9">
        <f t="shared" si="1"/>
        <v>658</v>
      </c>
      <c r="C97" s="8">
        <v>184.26715304872747</v>
      </c>
      <c r="D97" s="8">
        <v>349.02428176635431</v>
      </c>
      <c r="E97" s="8">
        <v>196.69245957932023</v>
      </c>
      <c r="F97" s="8">
        <v>558.04658529505434</v>
      </c>
      <c r="G97" s="2"/>
      <c r="H97" s="2"/>
      <c r="I97" s="2"/>
      <c r="J97" s="2"/>
      <c r="K97" s="2"/>
    </row>
    <row r="98" spans="2:11" ht="15.75" x14ac:dyDescent="0.25">
      <c r="B98" s="9">
        <f t="shared" si="1"/>
        <v>665</v>
      </c>
      <c r="C98" s="8">
        <v>207.76375068372496</v>
      </c>
      <c r="D98" s="8">
        <v>340.50255561076267</v>
      </c>
      <c r="E98" s="8">
        <v>168.35610121246506</v>
      </c>
      <c r="F98" s="8">
        <v>535.60270480528561</v>
      </c>
      <c r="G98" s="2"/>
      <c r="H98" s="2"/>
      <c r="I98" s="2"/>
      <c r="J98" s="2"/>
      <c r="K98" s="2"/>
    </row>
    <row r="99" spans="2:11" ht="15.75" x14ac:dyDescent="0.25">
      <c r="B99" s="9">
        <f t="shared" si="1"/>
        <v>672</v>
      </c>
      <c r="C99" s="8">
        <v>185.18281091275989</v>
      </c>
      <c r="D99" s="8">
        <v>323.68823772854546</v>
      </c>
      <c r="E99" s="8">
        <v>178.54712186708031</v>
      </c>
      <c r="F99" s="8">
        <v>529.15442907525278</v>
      </c>
      <c r="G99" s="2"/>
      <c r="H99" s="2"/>
      <c r="I99" s="2"/>
      <c r="J99" s="2"/>
      <c r="K99" s="2"/>
    </row>
    <row r="100" spans="2:11" ht="15.75" x14ac:dyDescent="0.25">
      <c r="B100" s="9">
        <f t="shared" si="1"/>
        <v>679</v>
      </c>
      <c r="C100" s="8">
        <v>195.55683454011626</v>
      </c>
      <c r="D100" s="8">
        <v>336.97837688337682</v>
      </c>
      <c r="E100" s="8">
        <v>181.62620196568577</v>
      </c>
      <c r="F100" s="8">
        <v>557.04777787398325</v>
      </c>
      <c r="G100" s="2"/>
      <c r="H100" s="2"/>
      <c r="I100" s="2"/>
      <c r="J100" s="2"/>
      <c r="K100" s="2"/>
    </row>
    <row r="101" spans="2:11" ht="15.75" x14ac:dyDescent="0.25">
      <c r="B101" s="9">
        <f t="shared" si="1"/>
        <v>686</v>
      </c>
      <c r="C101" s="8">
        <v>192.76043236709026</v>
      </c>
      <c r="D101" s="8">
        <v>336.90940187273191</v>
      </c>
      <c r="E101" s="8">
        <v>186.16694624314695</v>
      </c>
      <c r="F101" s="8">
        <v>552.1733791902933</v>
      </c>
      <c r="G101" s="2"/>
      <c r="H101" s="2"/>
      <c r="I101" s="2"/>
      <c r="J101" s="2"/>
      <c r="K101" s="2"/>
    </row>
    <row r="102" spans="2:11" ht="15.75" x14ac:dyDescent="0.25">
      <c r="B102" s="9">
        <f t="shared" si="1"/>
        <v>693</v>
      </c>
      <c r="C102" s="8">
        <v>198.40394471442187</v>
      </c>
      <c r="D102" s="8">
        <v>370.05227596768538</v>
      </c>
      <c r="E102" s="8">
        <v>183.82847350390216</v>
      </c>
      <c r="F102" s="8">
        <v>555.28841625367477</v>
      </c>
      <c r="G102" s="2"/>
      <c r="H102" s="2"/>
      <c r="I102" s="2"/>
      <c r="J102" s="2"/>
      <c r="K102" s="2"/>
    </row>
    <row r="103" spans="2:11" ht="15.75" x14ac:dyDescent="0.25">
      <c r="B103" s="9">
        <f t="shared" si="1"/>
        <v>700</v>
      </c>
      <c r="C103" s="8">
        <v>209.13968890177554</v>
      </c>
      <c r="D103" s="8">
        <v>367.69730758872885</v>
      </c>
      <c r="E103" s="8">
        <v>182.59606096776548</v>
      </c>
      <c r="F103" s="8">
        <v>544.23897165729886</v>
      </c>
      <c r="G103" s="2"/>
      <c r="H103" s="2"/>
      <c r="I103" s="2"/>
      <c r="J103" s="2"/>
      <c r="K103" s="2"/>
    </row>
    <row r="104" spans="2:11" ht="15.75" x14ac:dyDescent="0.25">
      <c r="B104" s="9">
        <f t="shared" si="1"/>
        <v>707</v>
      </c>
      <c r="C104" s="8">
        <v>205.08364079970491</v>
      </c>
      <c r="D104" s="8">
        <v>385.13352436447195</v>
      </c>
      <c r="E104" s="8">
        <v>178.68818383325703</v>
      </c>
      <c r="F104" s="8">
        <v>554.19560953029907</v>
      </c>
      <c r="G104" s="2"/>
      <c r="H104" s="2"/>
      <c r="I104" s="2"/>
      <c r="J104" s="2"/>
      <c r="K104" s="2"/>
    </row>
    <row r="105" spans="2:11" ht="15.75" x14ac:dyDescent="0.25">
      <c r="B105" s="9">
        <f t="shared" si="1"/>
        <v>714</v>
      </c>
      <c r="C105" s="8">
        <v>193.63568482033304</v>
      </c>
      <c r="D105" s="8">
        <v>395.05416849749309</v>
      </c>
      <c r="E105" s="8">
        <v>184.73827970621483</v>
      </c>
      <c r="F105" s="8">
        <v>531.59043843998518</v>
      </c>
      <c r="G105" s="2"/>
      <c r="H105" s="2"/>
      <c r="I105" s="2"/>
      <c r="J105" s="2"/>
      <c r="K105" s="2"/>
    </row>
    <row r="106" spans="2:11" ht="15.75" x14ac:dyDescent="0.25">
      <c r="B106" s="9">
        <f t="shared" si="1"/>
        <v>721</v>
      </c>
      <c r="C106" s="8">
        <v>213.03667619613233</v>
      </c>
      <c r="D106" s="8">
        <v>395.87096185177467</v>
      </c>
      <c r="E106" s="8">
        <v>184.69400394027355</v>
      </c>
      <c r="F106" s="8">
        <v>533.83643338813647</v>
      </c>
      <c r="G106" s="2"/>
      <c r="H106" s="2"/>
      <c r="I106" s="2"/>
      <c r="J106" s="2"/>
      <c r="K106" s="2"/>
    </row>
    <row r="107" spans="2:11" ht="15.75" x14ac:dyDescent="0.25">
      <c r="B107" s="9">
        <f t="shared" si="1"/>
        <v>728</v>
      </c>
      <c r="C107" s="8">
        <v>203.37720860943526</v>
      </c>
      <c r="D107" s="8">
        <v>409.32092144184912</v>
      </c>
      <c r="E107" s="8">
        <v>187.22769370162797</v>
      </c>
      <c r="F107" s="8">
        <v>544.39764203911636</v>
      </c>
      <c r="G107" s="2"/>
      <c r="H107" s="2"/>
      <c r="I107" s="2"/>
      <c r="J107" s="2"/>
      <c r="K107" s="2"/>
    </row>
    <row r="108" spans="2:11" ht="15.75" x14ac:dyDescent="0.25">
      <c r="B108" s="9">
        <f t="shared" si="1"/>
        <v>735</v>
      </c>
      <c r="C108" s="8">
        <v>185.9785768679597</v>
      </c>
      <c r="D108" s="8">
        <v>395.24699998872353</v>
      </c>
      <c r="E108" s="8">
        <v>197.05291009987269</v>
      </c>
      <c r="F108" s="8">
        <v>540.00845597113607</v>
      </c>
      <c r="G108" s="2"/>
      <c r="H108" s="2"/>
      <c r="I108" s="2"/>
      <c r="J108" s="2"/>
      <c r="K108" s="2"/>
    </row>
    <row r="109" spans="2:11" ht="15.75" x14ac:dyDescent="0.25">
      <c r="B109" s="9">
        <f t="shared" si="1"/>
        <v>742</v>
      </c>
      <c r="C109" s="8">
        <v>221.23529819973916</v>
      </c>
      <c r="D109" s="8">
        <v>402.5026290197377</v>
      </c>
      <c r="E109" s="8">
        <v>186.20660574581166</v>
      </c>
      <c r="F109" s="8">
        <v>546.24840985799642</v>
      </c>
      <c r="G109" s="2"/>
      <c r="H109" s="2"/>
      <c r="I109" s="2"/>
      <c r="J109" s="2"/>
      <c r="K109" s="2"/>
    </row>
    <row r="110" spans="2:11" ht="15.75" x14ac:dyDescent="0.25">
      <c r="B110" s="9">
        <f t="shared" si="1"/>
        <v>749</v>
      </c>
      <c r="C110" s="8">
        <v>224.328859688405</v>
      </c>
      <c r="D110" s="8">
        <v>386.38454843747655</v>
      </c>
      <c r="E110" s="8">
        <v>158.02193930822077</v>
      </c>
      <c r="F110" s="8">
        <v>549.02520641416675</v>
      </c>
      <c r="G110" s="2"/>
      <c r="H110" s="2"/>
      <c r="I110" s="2"/>
      <c r="J110" s="2"/>
      <c r="K110" s="2"/>
    </row>
    <row r="111" spans="2:11" ht="15.75" x14ac:dyDescent="0.25">
      <c r="B111" s="9">
        <f t="shared" si="1"/>
        <v>756</v>
      </c>
      <c r="C111" s="8">
        <v>197.66869793066195</v>
      </c>
      <c r="D111" s="8">
        <v>392.18022125040363</v>
      </c>
      <c r="E111" s="8">
        <v>195.0588481588016</v>
      </c>
      <c r="F111" s="8">
        <v>530.86696178128216</v>
      </c>
      <c r="G111" s="2"/>
      <c r="H111" s="2"/>
      <c r="I111" s="2"/>
      <c r="J111" s="2"/>
      <c r="K111" s="2"/>
    </row>
    <row r="112" spans="2:11" ht="15.75" x14ac:dyDescent="0.25">
      <c r="B112" s="9">
        <f t="shared" ref="B112:B131" si="2">B111+7</f>
        <v>763</v>
      </c>
      <c r="C112" s="8">
        <v>215.91640347018114</v>
      </c>
      <c r="D112" s="8">
        <v>386.78901179612774</v>
      </c>
      <c r="E112" s="8">
        <v>199.93313406865457</v>
      </c>
      <c r="F112" s="8">
        <v>561.33388783981468</v>
      </c>
      <c r="G112" s="2"/>
      <c r="H112" s="2"/>
      <c r="I112" s="2"/>
      <c r="J112" s="2"/>
      <c r="K112" s="2"/>
    </row>
    <row r="113" spans="2:11" ht="15.75" x14ac:dyDescent="0.25">
      <c r="B113" s="9">
        <f t="shared" si="2"/>
        <v>770</v>
      </c>
      <c r="C113" s="8">
        <v>214.19728603698934</v>
      </c>
      <c r="D113" s="8">
        <v>400.65532388546222</v>
      </c>
      <c r="E113" s="8">
        <v>188.35505692755308</v>
      </c>
      <c r="F113" s="8">
        <v>583.26364351189227</v>
      </c>
      <c r="G113" s="2"/>
      <c r="H113" s="2"/>
      <c r="I113" s="2"/>
      <c r="J113" s="2"/>
      <c r="K113" s="2"/>
    </row>
    <row r="114" spans="2:11" ht="15.75" x14ac:dyDescent="0.25">
      <c r="B114" s="9">
        <f t="shared" si="2"/>
        <v>777</v>
      </c>
      <c r="C114" s="8">
        <v>228.90069076684691</v>
      </c>
      <c r="D114" s="8">
        <v>400.59073535045206</v>
      </c>
      <c r="E114" s="8">
        <v>190.1813143781809</v>
      </c>
      <c r="F114" s="8">
        <v>546.37276179587207</v>
      </c>
      <c r="G114" s="2"/>
      <c r="H114" s="2"/>
      <c r="I114" s="2"/>
      <c r="J114" s="2"/>
      <c r="K114" s="2"/>
    </row>
    <row r="115" spans="2:11" ht="15.75" x14ac:dyDescent="0.25">
      <c r="B115" s="9">
        <f t="shared" si="2"/>
        <v>784</v>
      </c>
      <c r="C115" s="8">
        <v>210.32964567089323</v>
      </c>
      <c r="D115" s="8">
        <v>405.58347350219799</v>
      </c>
      <c r="E115" s="8">
        <v>187.69274617321869</v>
      </c>
      <c r="F115" s="8">
        <v>545.17284507117438</v>
      </c>
      <c r="G115" s="2"/>
      <c r="H115" s="2"/>
      <c r="I115" s="2"/>
      <c r="J115" s="2"/>
      <c r="K115" s="2"/>
    </row>
    <row r="116" spans="2:11" ht="15.75" x14ac:dyDescent="0.25">
      <c r="B116" s="9">
        <f t="shared" si="2"/>
        <v>791</v>
      </c>
      <c r="C116" s="8">
        <v>225.35839758856775</v>
      </c>
      <c r="D116" s="8">
        <v>423.31031989537894</v>
      </c>
      <c r="E116" s="8">
        <v>202.66258263093459</v>
      </c>
      <c r="F116" s="8">
        <v>546.62551156462212</v>
      </c>
      <c r="G116" s="2"/>
      <c r="H116" s="2"/>
      <c r="I116" s="2"/>
      <c r="J116" s="2"/>
      <c r="K116" s="2"/>
    </row>
    <row r="117" spans="2:11" ht="15.75" x14ac:dyDescent="0.25">
      <c r="B117" s="9">
        <f t="shared" si="2"/>
        <v>798</v>
      </c>
      <c r="C117" s="8">
        <v>219.57051117580633</v>
      </c>
      <c r="D117" s="8">
        <v>415.1597046663436</v>
      </c>
      <c r="E117" s="8">
        <v>186.06484578155687</v>
      </c>
      <c r="F117" s="8">
        <v>563.71573639296821</v>
      </c>
      <c r="G117" s="2"/>
      <c r="H117" s="2"/>
      <c r="I117" s="2"/>
      <c r="J117" s="2"/>
      <c r="K117" s="2"/>
    </row>
    <row r="118" spans="2:11" ht="15.75" x14ac:dyDescent="0.25">
      <c r="B118" s="9">
        <f t="shared" si="2"/>
        <v>805</v>
      </c>
      <c r="C118" s="8">
        <v>221.60933658289031</v>
      </c>
      <c r="D118" s="8">
        <v>399.067616441631</v>
      </c>
      <c r="E118" s="8">
        <v>197.94555171392724</v>
      </c>
      <c r="F118" s="8">
        <v>565.69759031685351</v>
      </c>
      <c r="G118" s="2"/>
      <c r="H118" s="2"/>
      <c r="I118" s="2"/>
      <c r="J118" s="2"/>
      <c r="K118" s="2"/>
    </row>
    <row r="119" spans="2:11" ht="15.75" x14ac:dyDescent="0.25">
      <c r="B119" s="9">
        <f t="shared" si="2"/>
        <v>812</v>
      </c>
      <c r="C119" s="8">
        <v>209.4696127666935</v>
      </c>
      <c r="D119" s="8">
        <v>415.87885046164052</v>
      </c>
      <c r="E119" s="8">
        <v>182.76046722542526</v>
      </c>
      <c r="F119" s="8">
        <v>562.06161884165522</v>
      </c>
      <c r="G119" s="2"/>
      <c r="H119" s="2"/>
      <c r="I119" s="2"/>
      <c r="J119" s="2"/>
      <c r="K119" s="2"/>
    </row>
    <row r="120" spans="2:11" ht="15.75" x14ac:dyDescent="0.25">
      <c r="B120" s="9">
        <f t="shared" si="2"/>
        <v>819</v>
      </c>
      <c r="C120" s="8">
        <v>221.4448045521676</v>
      </c>
      <c r="D120" s="8">
        <v>412.78771638431886</v>
      </c>
      <c r="E120" s="8">
        <v>215.93513272382319</v>
      </c>
      <c r="F120" s="8">
        <v>576.84701886613368</v>
      </c>
      <c r="G120" s="2"/>
      <c r="H120" s="2"/>
      <c r="I120" s="2"/>
      <c r="J120" s="2"/>
      <c r="K120" s="2"/>
    </row>
    <row r="121" spans="2:11" ht="15.75" x14ac:dyDescent="0.25">
      <c r="B121" s="9">
        <f t="shared" si="2"/>
        <v>826</v>
      </c>
      <c r="C121" s="8">
        <v>232.32621167240586</v>
      </c>
      <c r="D121" s="8">
        <v>402.48159477829188</v>
      </c>
      <c r="E121" s="8">
        <v>222.81149484947804</v>
      </c>
      <c r="F121" s="8">
        <v>566.44920125913256</v>
      </c>
      <c r="G121" s="2"/>
      <c r="H121" s="2"/>
      <c r="I121" s="2"/>
      <c r="J121" s="2"/>
      <c r="K121" s="2"/>
    </row>
    <row r="122" spans="2:11" ht="15.75" x14ac:dyDescent="0.25">
      <c r="B122" s="9">
        <f t="shared" si="2"/>
        <v>833</v>
      </c>
      <c r="C122" s="8">
        <v>250.49084045950542</v>
      </c>
      <c r="D122" s="8">
        <v>437.29515446533577</v>
      </c>
      <c r="E122" s="8">
        <v>205.45768885219243</v>
      </c>
      <c r="F122" s="8">
        <v>559.66653057298799</v>
      </c>
      <c r="G122" s="2"/>
      <c r="H122" s="2"/>
      <c r="I122" s="2"/>
      <c r="J122" s="2"/>
      <c r="K122" s="2"/>
    </row>
    <row r="123" spans="2:11" ht="15.75" x14ac:dyDescent="0.25">
      <c r="B123" s="9">
        <f t="shared" si="2"/>
        <v>840</v>
      </c>
      <c r="C123" s="8">
        <v>242.89616500955441</v>
      </c>
      <c r="D123" s="8">
        <v>408.83510366710379</v>
      </c>
      <c r="E123" s="8">
        <v>197.12487489901039</v>
      </c>
      <c r="F123" s="8">
        <v>576.48020975549991</v>
      </c>
      <c r="G123" s="2"/>
      <c r="H123" s="2"/>
      <c r="I123" s="2"/>
      <c r="J123" s="2"/>
      <c r="K123" s="2"/>
    </row>
    <row r="124" spans="2:11" ht="15.75" x14ac:dyDescent="0.25">
      <c r="B124" s="9">
        <f t="shared" si="2"/>
        <v>847</v>
      </c>
      <c r="C124" s="8">
        <v>239.66936881158867</v>
      </c>
      <c r="D124" s="8">
        <v>427.17834266845279</v>
      </c>
      <c r="E124" s="8">
        <v>212.77073627328249</v>
      </c>
      <c r="F124" s="8">
        <v>584.49026218608697</v>
      </c>
      <c r="G124" s="2"/>
      <c r="H124" s="2"/>
      <c r="I124" s="2"/>
      <c r="J124" s="2"/>
      <c r="K124" s="2"/>
    </row>
    <row r="125" spans="2:11" ht="15.75" x14ac:dyDescent="0.25">
      <c r="B125" s="9">
        <f t="shared" si="2"/>
        <v>854</v>
      </c>
      <c r="C125" s="8">
        <v>252.79646295066914</v>
      </c>
      <c r="D125" s="8">
        <v>441.15186622161775</v>
      </c>
      <c r="E125" s="8">
        <v>201.3301398921792</v>
      </c>
      <c r="F125" s="8">
        <v>591.70410562276618</v>
      </c>
      <c r="G125" s="2"/>
      <c r="H125" s="2"/>
      <c r="I125" s="2"/>
      <c r="J125" s="2"/>
      <c r="K125" s="2"/>
    </row>
    <row r="126" spans="2:11" ht="15.75" x14ac:dyDescent="0.25">
      <c r="B126" s="9">
        <f t="shared" si="2"/>
        <v>861</v>
      </c>
      <c r="C126" s="8">
        <v>263.76520489220934</v>
      </c>
      <c r="D126" s="8">
        <v>428.70343948670569</v>
      </c>
      <c r="E126" s="8">
        <v>227.74422723005449</v>
      </c>
      <c r="F126" s="8">
        <v>589.98009205747735</v>
      </c>
      <c r="G126" s="2"/>
      <c r="H126" s="2"/>
      <c r="I126" s="2"/>
      <c r="J126" s="2"/>
      <c r="K126" s="2"/>
    </row>
    <row r="127" spans="2:11" ht="15.75" x14ac:dyDescent="0.25">
      <c r="B127" s="9">
        <f t="shared" si="2"/>
        <v>868</v>
      </c>
      <c r="C127" s="8">
        <v>231.22511380303439</v>
      </c>
      <c r="D127" s="8">
        <v>431.01122575849934</v>
      </c>
      <c r="E127" s="8">
        <v>218.82472020952639</v>
      </c>
      <c r="F127" s="8">
        <v>597.45542101166154</v>
      </c>
      <c r="G127" s="2"/>
      <c r="H127" s="2"/>
      <c r="I127" s="2"/>
      <c r="J127" s="2"/>
      <c r="K127" s="2"/>
    </row>
    <row r="128" spans="2:11" ht="15.75" x14ac:dyDescent="0.25">
      <c r="B128" s="9">
        <f t="shared" si="2"/>
        <v>875</v>
      </c>
      <c r="C128" s="8">
        <v>250.75393864523784</v>
      </c>
      <c r="D128" s="8">
        <v>434.46511675672627</v>
      </c>
      <c r="E128" s="8">
        <v>219.0867147429108</v>
      </c>
      <c r="F128" s="8">
        <v>558.04410543889821</v>
      </c>
      <c r="G128" s="2"/>
      <c r="H128" s="2"/>
      <c r="I128" s="2"/>
      <c r="J128" s="2"/>
      <c r="K128" s="2"/>
    </row>
    <row r="129" spans="2:11" ht="15.75" x14ac:dyDescent="0.25">
      <c r="B129" s="9">
        <f t="shared" si="2"/>
        <v>882</v>
      </c>
      <c r="C129" s="8">
        <v>247.3498594403768</v>
      </c>
      <c r="D129" s="8">
        <v>450.76710220992646</v>
      </c>
      <c r="E129" s="8">
        <v>222.42830717867525</v>
      </c>
      <c r="F129" s="8">
        <v>581.45508464966815</v>
      </c>
      <c r="G129" s="2"/>
      <c r="H129" s="2"/>
      <c r="I129" s="2"/>
      <c r="J129" s="2"/>
      <c r="K129" s="2"/>
    </row>
    <row r="130" spans="2:11" ht="15.75" x14ac:dyDescent="0.25">
      <c r="B130" s="9">
        <f t="shared" si="2"/>
        <v>889</v>
      </c>
      <c r="C130" s="8">
        <v>224.70406423955643</v>
      </c>
      <c r="D130" s="8">
        <v>442.02710987089324</v>
      </c>
      <c r="E130" s="8">
        <v>199.13218456443246</v>
      </c>
      <c r="F130" s="8">
        <v>586.23373944492118</v>
      </c>
      <c r="G130" s="2"/>
      <c r="H130" s="2"/>
      <c r="I130" s="2"/>
      <c r="J130" s="2"/>
      <c r="K130" s="2"/>
    </row>
    <row r="131" spans="2:11" ht="15.75" x14ac:dyDescent="0.25">
      <c r="B131" s="9">
        <f t="shared" si="2"/>
        <v>896</v>
      </c>
      <c r="C131" s="8">
        <v>229.84968585557385</v>
      </c>
      <c r="D131" s="8">
        <v>439.88031015817899</v>
      </c>
      <c r="E131" s="8">
        <v>215.62832192704101</v>
      </c>
      <c r="F131" s="8">
        <v>573.08631078535234</v>
      </c>
      <c r="G131" s="2"/>
      <c r="H131" s="2"/>
      <c r="I131" s="2"/>
      <c r="J131" s="2"/>
      <c r="K131" s="2"/>
    </row>
  </sheetData>
  <mergeCells count="2">
    <mergeCell ref="I1:J1"/>
    <mergeCell ref="H2:K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K133"/>
  <sheetViews>
    <sheetView topLeftCell="B1" workbookViewId="0">
      <selection activeCell="I4" sqref="I4:K7"/>
    </sheetView>
  </sheetViews>
  <sheetFormatPr defaultRowHeight="15" x14ac:dyDescent="0.25"/>
  <cols>
    <col min="4" max="5" width="14.140625" customWidth="1"/>
    <col min="6" max="6" width="11.85546875" customWidth="1"/>
    <col min="8" max="8" width="13.5703125" customWidth="1"/>
    <col min="9" max="9" width="15" customWidth="1"/>
    <col min="10" max="10" width="16.7109375" customWidth="1"/>
    <col min="11" max="11" width="14.140625" customWidth="1"/>
  </cols>
  <sheetData>
    <row r="1" spans="2:11" ht="15.75" x14ac:dyDescent="0.25">
      <c r="I1" s="22"/>
      <c r="J1" s="22"/>
    </row>
    <row r="2" spans="2:11" ht="15.75" x14ac:dyDescent="0.25"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/>
      <c r="H2" s="23" t="s">
        <v>8</v>
      </c>
      <c r="I2" s="24"/>
      <c r="J2" s="24"/>
      <c r="K2" s="25"/>
    </row>
    <row r="3" spans="2:11" ht="47.25" x14ac:dyDescent="0.25">
      <c r="B3" s="2">
        <v>0</v>
      </c>
      <c r="C3" s="5">
        <v>106.20861794166703</v>
      </c>
      <c r="D3" s="5">
        <v>130.75305873816859</v>
      </c>
      <c r="E3" s="5">
        <v>213.26478028786033</v>
      </c>
      <c r="F3" s="5">
        <v>247.29274491379434</v>
      </c>
      <c r="H3" s="11"/>
      <c r="I3" s="15" t="s">
        <v>12</v>
      </c>
      <c r="J3" s="12" t="s">
        <v>13</v>
      </c>
      <c r="K3" s="20" t="s">
        <v>11</v>
      </c>
    </row>
    <row r="4" spans="2:11" ht="15.75" x14ac:dyDescent="0.25">
      <c r="B4" s="2">
        <f>B3+7</f>
        <v>7</v>
      </c>
      <c r="C4" s="5">
        <v>108.73015214638815</v>
      </c>
      <c r="D4" s="5">
        <v>137.29954607987136</v>
      </c>
      <c r="E4" s="5">
        <v>219.1159387876022</v>
      </c>
      <c r="F4" s="5">
        <v>261.11818742904944</v>
      </c>
      <c r="H4" s="13" t="s">
        <v>1</v>
      </c>
      <c r="I4" s="31">
        <f>AVERAGE(C3:C45)</f>
        <v>127.98271135247165</v>
      </c>
      <c r="J4" s="31">
        <f>AVERAGE(C46:C131)</f>
        <v>331.03193477358559</v>
      </c>
      <c r="K4" s="32">
        <f>J4-I4</f>
        <v>203.04922342111394</v>
      </c>
    </row>
    <row r="5" spans="2:11" ht="15.75" x14ac:dyDescent="0.25">
      <c r="B5" s="2">
        <f t="shared" ref="B5:B45" si="0">B4+7</f>
        <v>14</v>
      </c>
      <c r="C5" s="5">
        <v>108.89570679327585</v>
      </c>
      <c r="D5" s="5">
        <v>140.94204073069673</v>
      </c>
      <c r="E5" s="5">
        <v>213.42487687065557</v>
      </c>
      <c r="F5" s="5">
        <v>246.27889868123071</v>
      </c>
      <c r="H5" s="13">
        <v>1E-3</v>
      </c>
      <c r="I5" s="31">
        <f>AVERAGE(D3:D45)</f>
        <v>169.75982598275797</v>
      </c>
      <c r="J5" s="31">
        <f>AVERAGE(D46:D131)</f>
        <v>433.10695050860232</v>
      </c>
      <c r="K5" s="32">
        <f>J5-I5</f>
        <v>263.34712452584438</v>
      </c>
    </row>
    <row r="6" spans="2:11" ht="15.75" x14ac:dyDescent="0.25">
      <c r="B6" s="2">
        <f t="shared" si="0"/>
        <v>21</v>
      </c>
      <c r="C6" s="5">
        <v>111.61283078576329</v>
      </c>
      <c r="D6" s="5">
        <v>150.27916508863802</v>
      </c>
      <c r="E6" s="5">
        <v>225.66862034051266</v>
      </c>
      <c r="F6" s="5">
        <v>252.29111774649473</v>
      </c>
      <c r="H6" s="13">
        <v>5.0000000000000001E-3</v>
      </c>
      <c r="I6" s="31">
        <f>AVERAGE(E3:E45)</f>
        <v>266.57665145214452</v>
      </c>
      <c r="J6" s="31">
        <f>AVERAGE(E46:E131)</f>
        <v>571.19118419667586</v>
      </c>
      <c r="K6" s="32">
        <f>J6-I6</f>
        <v>304.61453274453135</v>
      </c>
    </row>
    <row r="7" spans="2:11" ht="15.75" x14ac:dyDescent="0.25">
      <c r="B7" s="2">
        <f t="shared" si="0"/>
        <v>28</v>
      </c>
      <c r="C7" s="5">
        <v>112.54257948290288</v>
      </c>
      <c r="D7" s="5">
        <v>147.03543065771376</v>
      </c>
      <c r="E7" s="5">
        <v>231.69380324065241</v>
      </c>
      <c r="F7" s="5">
        <v>246.95321528780613</v>
      </c>
      <c r="G7" s="2"/>
      <c r="H7" s="14">
        <v>0.01</v>
      </c>
      <c r="I7" s="33">
        <f>AVERAGE(F3:F45)</f>
        <v>295.8820814335611</v>
      </c>
      <c r="J7" s="33">
        <f>AVERAGE(F46:F131)</f>
        <v>603.44501183652028</v>
      </c>
      <c r="K7" s="34">
        <f>J7-I7</f>
        <v>307.56293040295918</v>
      </c>
    </row>
    <row r="8" spans="2:11" ht="15.75" x14ac:dyDescent="0.25">
      <c r="B8" s="2">
        <f t="shared" si="0"/>
        <v>35</v>
      </c>
      <c r="C8" s="5">
        <v>115.79558186903698</v>
      </c>
      <c r="D8" s="5">
        <v>144.18394451104055</v>
      </c>
      <c r="E8" s="5">
        <v>224.84999153925989</v>
      </c>
      <c r="F8" s="5">
        <v>261.06296561050476</v>
      </c>
      <c r="G8" s="2"/>
      <c r="H8" s="2"/>
      <c r="I8" s="2"/>
      <c r="J8" s="2"/>
    </row>
    <row r="9" spans="2:11" ht="15.75" x14ac:dyDescent="0.25">
      <c r="B9" s="2">
        <f t="shared" si="0"/>
        <v>42</v>
      </c>
      <c r="C9" s="5">
        <v>107.86129911731804</v>
      </c>
      <c r="D9" s="5">
        <v>149.22145328057002</v>
      </c>
      <c r="E9" s="5">
        <v>222.6191335323436</v>
      </c>
      <c r="F9" s="5">
        <v>255.07585102218943</v>
      </c>
      <c r="G9" s="2"/>
      <c r="H9" s="2"/>
      <c r="I9" s="2"/>
      <c r="J9" s="2"/>
    </row>
    <row r="10" spans="2:11" ht="15.75" x14ac:dyDescent="0.25">
      <c r="B10" s="2">
        <f t="shared" si="0"/>
        <v>49</v>
      </c>
      <c r="C10" s="5">
        <v>109.9425453420773</v>
      </c>
      <c r="D10" s="5">
        <v>152.6775386990569</v>
      </c>
      <c r="E10" s="5">
        <v>234.61761314210813</v>
      </c>
      <c r="F10" s="5">
        <v>257.49672155013138</v>
      </c>
      <c r="G10" s="2"/>
      <c r="H10" s="2"/>
      <c r="I10" s="2"/>
      <c r="J10" s="2"/>
    </row>
    <row r="11" spans="2:11" ht="15.75" x14ac:dyDescent="0.25">
      <c r="B11" s="2">
        <f t="shared" si="0"/>
        <v>56</v>
      </c>
      <c r="C11" s="5">
        <v>115.08753662012091</v>
      </c>
      <c r="D11" s="5">
        <v>149.5733606645216</v>
      </c>
      <c r="E11" s="5">
        <v>247.3091690938742</v>
      </c>
      <c r="F11" s="5">
        <v>264.95919590354521</v>
      </c>
      <c r="G11" s="2"/>
      <c r="H11" s="2"/>
      <c r="I11" s="2"/>
      <c r="J11" s="2"/>
    </row>
    <row r="12" spans="2:11" ht="15.75" x14ac:dyDescent="0.25">
      <c r="B12" s="2">
        <f t="shared" si="0"/>
        <v>63</v>
      </c>
      <c r="C12" s="5">
        <v>115.66094369109473</v>
      </c>
      <c r="D12" s="5">
        <v>149.40943219840182</v>
      </c>
      <c r="E12" s="5">
        <v>253.19868971066569</v>
      </c>
      <c r="F12" s="5">
        <v>257.37657619294833</v>
      </c>
      <c r="G12" s="2"/>
      <c r="H12" s="2"/>
      <c r="I12" s="2"/>
      <c r="J12" s="2"/>
    </row>
    <row r="13" spans="2:11" ht="15.75" x14ac:dyDescent="0.25">
      <c r="B13" s="2">
        <f t="shared" si="0"/>
        <v>70</v>
      </c>
      <c r="C13" s="5">
        <v>113.08832084177608</v>
      </c>
      <c r="D13" s="5">
        <v>150.71882320917672</v>
      </c>
      <c r="E13" s="5">
        <v>244.38060592131359</v>
      </c>
      <c r="F13" s="5">
        <v>260.56663350303927</v>
      </c>
      <c r="G13" s="2"/>
      <c r="H13" s="2"/>
      <c r="I13" s="2"/>
      <c r="J13" s="2"/>
    </row>
    <row r="14" spans="2:11" ht="15.75" x14ac:dyDescent="0.25">
      <c r="B14" s="2">
        <f t="shared" si="0"/>
        <v>77</v>
      </c>
      <c r="C14" s="5">
        <v>116.85005098706658</v>
      </c>
      <c r="D14" s="5">
        <v>159.26336298842267</v>
      </c>
      <c r="E14" s="5">
        <v>253.45861751398854</v>
      </c>
      <c r="F14" s="5">
        <v>269.1385040480684</v>
      </c>
      <c r="G14" s="2"/>
      <c r="H14" s="2"/>
      <c r="I14" s="2"/>
      <c r="J14" s="2"/>
    </row>
    <row r="15" spans="2:11" ht="15.75" x14ac:dyDescent="0.25">
      <c r="B15" s="2">
        <f t="shared" si="0"/>
        <v>84</v>
      </c>
      <c r="C15" s="5">
        <v>120.38250598347651</v>
      </c>
      <c r="D15" s="5">
        <v>151.6242181024916</v>
      </c>
      <c r="E15" s="5">
        <v>252.51856818449843</v>
      </c>
      <c r="F15" s="5">
        <v>285.49597766949182</v>
      </c>
      <c r="G15" s="2"/>
      <c r="H15" s="2"/>
      <c r="I15" s="2"/>
      <c r="J15" s="2"/>
    </row>
    <row r="16" spans="2:11" ht="15.75" x14ac:dyDescent="0.25">
      <c r="B16" s="2">
        <f t="shared" si="0"/>
        <v>91</v>
      </c>
      <c r="C16" s="5">
        <v>118.42751512621896</v>
      </c>
      <c r="D16" s="5">
        <v>157.14718720839761</v>
      </c>
      <c r="E16" s="5">
        <v>251.21428379945618</v>
      </c>
      <c r="F16" s="5">
        <v>283.42078581016909</v>
      </c>
      <c r="G16" s="2"/>
      <c r="H16" s="2"/>
      <c r="I16" s="2"/>
      <c r="J16" s="2"/>
    </row>
    <row r="17" spans="2:10" ht="15.75" x14ac:dyDescent="0.25">
      <c r="B17" s="2">
        <f t="shared" si="0"/>
        <v>98</v>
      </c>
      <c r="C17" s="5">
        <v>121.84355449933084</v>
      </c>
      <c r="D17" s="5">
        <v>158.41963091688493</v>
      </c>
      <c r="E17" s="5">
        <v>262.24618368116535</v>
      </c>
      <c r="F17" s="5">
        <v>273.98256007565783</v>
      </c>
      <c r="G17" s="2"/>
      <c r="H17" s="2"/>
      <c r="I17" s="2"/>
      <c r="J17" s="2"/>
    </row>
    <row r="18" spans="2:10" ht="15.75" x14ac:dyDescent="0.25">
      <c r="B18" s="2">
        <f t="shared" si="0"/>
        <v>105</v>
      </c>
      <c r="C18" s="5">
        <v>124.75347596933418</v>
      </c>
      <c r="D18" s="5">
        <v>155.15568548115374</v>
      </c>
      <c r="E18" s="5">
        <v>276.50358363257419</v>
      </c>
      <c r="F18" s="5">
        <v>280.51582074125548</v>
      </c>
      <c r="G18" s="2"/>
      <c r="H18" s="2"/>
      <c r="I18" s="2"/>
      <c r="J18" s="2"/>
    </row>
    <row r="19" spans="2:10" ht="15.75" x14ac:dyDescent="0.25">
      <c r="B19" s="2">
        <f t="shared" si="0"/>
        <v>112</v>
      </c>
      <c r="C19" s="5">
        <v>117.37153437712945</v>
      </c>
      <c r="D19" s="5">
        <v>157.74710484302017</v>
      </c>
      <c r="E19" s="5">
        <v>260.7660213747381</v>
      </c>
      <c r="F19" s="5">
        <v>303.59159898107868</v>
      </c>
      <c r="G19" s="2"/>
      <c r="H19" s="2"/>
      <c r="I19" s="2"/>
      <c r="J19" s="2"/>
    </row>
    <row r="20" spans="2:10" ht="15.75" x14ac:dyDescent="0.25">
      <c r="B20" s="2">
        <f t="shared" si="0"/>
        <v>119</v>
      </c>
      <c r="C20" s="5">
        <v>125.64452081827085</v>
      </c>
      <c r="D20" s="5">
        <v>157.27464072634703</v>
      </c>
      <c r="E20" s="5">
        <v>268.15616089157271</v>
      </c>
      <c r="F20" s="5">
        <v>294.23861796288207</v>
      </c>
      <c r="G20" s="2"/>
      <c r="H20" s="2"/>
      <c r="I20" s="2"/>
      <c r="J20" s="2"/>
    </row>
    <row r="21" spans="2:10" ht="15.75" x14ac:dyDescent="0.25">
      <c r="B21" s="2">
        <f t="shared" si="0"/>
        <v>126</v>
      </c>
      <c r="C21" s="5">
        <v>130.03113917859349</v>
      </c>
      <c r="D21" s="5">
        <v>161.1717415640093</v>
      </c>
      <c r="E21" s="5">
        <v>264.19303551586586</v>
      </c>
      <c r="F21" s="5">
        <v>307.11644711856331</v>
      </c>
      <c r="G21" s="2"/>
      <c r="H21" s="2"/>
      <c r="I21" s="2"/>
      <c r="J21" s="2"/>
    </row>
    <row r="22" spans="2:10" ht="15.75" x14ac:dyDescent="0.25">
      <c r="B22" s="2">
        <f t="shared" si="0"/>
        <v>133</v>
      </c>
      <c r="C22" s="5">
        <v>126.93091270417293</v>
      </c>
      <c r="D22" s="5">
        <v>162.10220286341774</v>
      </c>
      <c r="E22" s="5">
        <v>266.19023316570593</v>
      </c>
      <c r="F22" s="5">
        <v>292.6134218143506</v>
      </c>
      <c r="G22" s="2"/>
      <c r="H22" s="2"/>
      <c r="I22" s="2"/>
      <c r="J22" s="2"/>
    </row>
    <row r="23" spans="2:10" ht="15.75" x14ac:dyDescent="0.25">
      <c r="B23" s="2">
        <f t="shared" si="0"/>
        <v>140</v>
      </c>
      <c r="C23" s="5">
        <v>120.43066242500649</v>
      </c>
      <c r="D23" s="5">
        <v>172.96262033358599</v>
      </c>
      <c r="E23" s="5">
        <v>277.82956131283572</v>
      </c>
      <c r="F23" s="5">
        <v>274.86654152709156</v>
      </c>
      <c r="G23" s="2"/>
      <c r="H23" s="2"/>
      <c r="I23" s="2"/>
      <c r="J23" s="2"/>
    </row>
    <row r="24" spans="2:10" ht="15.75" x14ac:dyDescent="0.25">
      <c r="B24" s="2">
        <f t="shared" si="0"/>
        <v>147</v>
      </c>
      <c r="C24" s="5">
        <v>122.63208808596718</v>
      </c>
      <c r="D24" s="5">
        <v>169.52723248699471</v>
      </c>
      <c r="E24" s="5">
        <v>263.59564227171364</v>
      </c>
      <c r="F24" s="5">
        <v>291.15459656949389</v>
      </c>
      <c r="G24" s="2"/>
      <c r="H24" s="2"/>
      <c r="I24" s="2"/>
      <c r="J24" s="2"/>
    </row>
    <row r="25" spans="2:10" ht="15.75" x14ac:dyDescent="0.25">
      <c r="B25" s="2">
        <f t="shared" si="0"/>
        <v>154</v>
      </c>
      <c r="C25" s="5">
        <v>129.91812635724878</v>
      </c>
      <c r="D25" s="5">
        <v>165.31983981949179</v>
      </c>
      <c r="E25" s="5">
        <v>286.4290633059224</v>
      </c>
      <c r="F25" s="5">
        <v>306.60957847577498</v>
      </c>
      <c r="G25" s="2"/>
      <c r="H25" s="2"/>
      <c r="I25" s="2"/>
      <c r="J25" s="2"/>
    </row>
    <row r="26" spans="2:10" ht="15.75" x14ac:dyDescent="0.25">
      <c r="B26" s="2">
        <f t="shared" si="0"/>
        <v>161</v>
      </c>
      <c r="C26" s="5">
        <v>125.1959079316689</v>
      </c>
      <c r="D26" s="5">
        <v>179.91776382936027</v>
      </c>
      <c r="E26" s="5">
        <v>267.08229683485303</v>
      </c>
      <c r="F26" s="5">
        <v>301.54367176951644</v>
      </c>
      <c r="G26" s="2"/>
      <c r="H26" s="2"/>
      <c r="I26" s="2"/>
      <c r="J26" s="2"/>
    </row>
    <row r="27" spans="2:10" ht="15.75" x14ac:dyDescent="0.25">
      <c r="B27" s="2">
        <f t="shared" si="0"/>
        <v>168</v>
      </c>
      <c r="C27" s="5">
        <v>125.61637958051159</v>
      </c>
      <c r="D27" s="5">
        <v>165.49469927957693</v>
      </c>
      <c r="E27" s="5">
        <v>293.47741302525566</v>
      </c>
      <c r="F27" s="5">
        <v>301.91234878577109</v>
      </c>
      <c r="G27" s="2"/>
      <c r="H27" s="2"/>
      <c r="I27" s="2"/>
      <c r="J27" s="2"/>
    </row>
    <row r="28" spans="2:10" ht="15.75" x14ac:dyDescent="0.25">
      <c r="B28" s="2">
        <f t="shared" si="0"/>
        <v>175</v>
      </c>
      <c r="C28" s="5">
        <v>133.89187657743099</v>
      </c>
      <c r="D28" s="5">
        <v>177.19161103751986</v>
      </c>
      <c r="E28" s="5">
        <v>271.13172086018261</v>
      </c>
      <c r="F28" s="5">
        <v>309.83953068750247</v>
      </c>
      <c r="G28" s="2"/>
      <c r="H28" s="2"/>
      <c r="I28" s="2"/>
      <c r="J28" s="2"/>
    </row>
    <row r="29" spans="2:10" ht="15.75" x14ac:dyDescent="0.25">
      <c r="B29" s="2">
        <f t="shared" si="0"/>
        <v>182</v>
      </c>
      <c r="C29" s="5">
        <v>139.3942955757168</v>
      </c>
      <c r="D29" s="5">
        <v>172.48827093281196</v>
      </c>
      <c r="E29" s="5">
        <v>272.48255080506823</v>
      </c>
      <c r="F29" s="5">
        <v>308.42631350895618</v>
      </c>
      <c r="G29" s="2"/>
      <c r="H29" s="2"/>
      <c r="I29" s="2"/>
      <c r="J29" s="2"/>
    </row>
    <row r="30" spans="2:10" ht="15.75" x14ac:dyDescent="0.25">
      <c r="B30" s="2">
        <f t="shared" si="0"/>
        <v>189</v>
      </c>
      <c r="C30" s="5">
        <v>130.17536925757574</v>
      </c>
      <c r="D30" s="5">
        <v>178.2395748391491</v>
      </c>
      <c r="E30" s="5">
        <v>280.49212107540774</v>
      </c>
      <c r="F30" s="5">
        <v>312.08092921344473</v>
      </c>
      <c r="G30" s="2"/>
      <c r="H30" s="2"/>
      <c r="I30" s="2"/>
      <c r="J30" s="2"/>
    </row>
    <row r="31" spans="2:10" ht="15.75" x14ac:dyDescent="0.25">
      <c r="B31" s="2">
        <f t="shared" si="0"/>
        <v>196</v>
      </c>
      <c r="C31" s="5">
        <v>141.92012009278119</v>
      </c>
      <c r="D31" s="5">
        <v>188.22712910557871</v>
      </c>
      <c r="E31" s="5">
        <v>274.37253460285058</v>
      </c>
      <c r="F31" s="5">
        <v>309.16589354600251</v>
      </c>
      <c r="G31" s="2"/>
      <c r="H31" s="2"/>
      <c r="I31" s="2"/>
      <c r="J31" s="2"/>
    </row>
    <row r="32" spans="2:10" ht="15.75" x14ac:dyDescent="0.25">
      <c r="B32" s="2">
        <f t="shared" si="0"/>
        <v>203</v>
      </c>
      <c r="C32" s="5">
        <v>136.25075535992204</v>
      </c>
      <c r="D32" s="5">
        <v>177.22773654481929</v>
      </c>
      <c r="E32" s="5">
        <v>285.64725908657317</v>
      </c>
      <c r="F32" s="5">
        <v>316.58589535879253</v>
      </c>
      <c r="G32" s="2"/>
      <c r="H32" s="2"/>
      <c r="I32" s="2"/>
      <c r="J32" s="2"/>
    </row>
    <row r="33" spans="2:10" ht="15.75" x14ac:dyDescent="0.25">
      <c r="B33" s="2">
        <f t="shared" si="0"/>
        <v>210</v>
      </c>
      <c r="C33" s="5">
        <v>135.78535598402198</v>
      </c>
      <c r="D33" s="5">
        <v>185.48139730588048</v>
      </c>
      <c r="E33" s="5">
        <v>283.9964293317027</v>
      </c>
      <c r="F33" s="5">
        <v>315.63606999534227</v>
      </c>
      <c r="G33" s="2"/>
      <c r="H33" s="2"/>
      <c r="I33" s="2"/>
      <c r="J33" s="2"/>
    </row>
    <row r="34" spans="2:10" ht="15.75" x14ac:dyDescent="0.25">
      <c r="B34" s="2">
        <f t="shared" si="0"/>
        <v>217</v>
      </c>
      <c r="C34" s="5">
        <v>140.28051782329621</v>
      </c>
      <c r="D34" s="5">
        <v>198.15572975202915</v>
      </c>
      <c r="E34" s="5">
        <v>279.85730309808991</v>
      </c>
      <c r="F34" s="5">
        <v>324.06336142740844</v>
      </c>
      <c r="G34" s="2"/>
      <c r="H34" s="2"/>
      <c r="I34" s="2"/>
      <c r="J34" s="2"/>
    </row>
    <row r="35" spans="2:10" ht="15.75" x14ac:dyDescent="0.25">
      <c r="B35" s="2">
        <f t="shared" si="0"/>
        <v>224</v>
      </c>
      <c r="C35" s="5">
        <v>143.66374746595085</v>
      </c>
      <c r="D35" s="5">
        <v>192.44224771569193</v>
      </c>
      <c r="E35" s="5">
        <v>290.67761200803375</v>
      </c>
      <c r="F35" s="5">
        <v>337.7121533163853</v>
      </c>
      <c r="G35" s="2"/>
      <c r="H35" s="2"/>
      <c r="I35" s="2"/>
      <c r="J35" s="2"/>
    </row>
    <row r="36" spans="2:10" ht="15.75" x14ac:dyDescent="0.25">
      <c r="B36" s="2">
        <f t="shared" si="0"/>
        <v>231</v>
      </c>
      <c r="C36" s="5">
        <v>144.51838497415582</v>
      </c>
      <c r="D36" s="5">
        <v>192.02812869350686</v>
      </c>
      <c r="E36" s="5">
        <v>284.98682134261259</v>
      </c>
      <c r="F36" s="5">
        <v>329.1905609407072</v>
      </c>
      <c r="G36" s="2"/>
      <c r="H36" s="2"/>
      <c r="I36" s="2"/>
      <c r="J36" s="2"/>
    </row>
    <row r="37" spans="2:10" ht="15.75" x14ac:dyDescent="0.25">
      <c r="B37" s="2">
        <f t="shared" si="0"/>
        <v>238</v>
      </c>
      <c r="C37" s="5">
        <v>145.68089050186452</v>
      </c>
      <c r="D37" s="5">
        <v>185.55422813569305</v>
      </c>
      <c r="E37" s="5">
        <v>277.24410417194395</v>
      </c>
      <c r="F37" s="5">
        <v>336.2171848786549</v>
      </c>
      <c r="G37" s="2"/>
      <c r="H37" s="2"/>
      <c r="I37" s="2"/>
      <c r="J37" s="2"/>
    </row>
    <row r="38" spans="2:10" ht="15.75" x14ac:dyDescent="0.25">
      <c r="B38" s="2">
        <f t="shared" si="0"/>
        <v>245</v>
      </c>
      <c r="C38" s="5">
        <v>144.91677289562693</v>
      </c>
      <c r="D38" s="5">
        <v>189.94956770833446</v>
      </c>
      <c r="E38" s="5">
        <v>287.16246298224814</v>
      </c>
      <c r="F38" s="5">
        <v>317.86512813273276</v>
      </c>
      <c r="G38" s="2"/>
      <c r="H38" s="2"/>
      <c r="I38" s="2"/>
      <c r="J38" s="2"/>
    </row>
    <row r="39" spans="2:10" ht="15.75" x14ac:dyDescent="0.25">
      <c r="B39" s="2">
        <f t="shared" si="0"/>
        <v>252</v>
      </c>
      <c r="C39" s="5">
        <v>136.56925081293096</v>
      </c>
      <c r="D39" s="5">
        <v>192.81947889388712</v>
      </c>
      <c r="E39" s="5">
        <v>294.87056091165664</v>
      </c>
      <c r="F39" s="5">
        <v>319.49520686441844</v>
      </c>
      <c r="G39" s="2"/>
      <c r="H39" s="2"/>
      <c r="I39" s="2"/>
      <c r="J39" s="2"/>
    </row>
    <row r="40" spans="2:10" ht="15.75" x14ac:dyDescent="0.25">
      <c r="B40" s="2">
        <f t="shared" si="0"/>
        <v>259</v>
      </c>
      <c r="C40" s="5">
        <v>138.75187263909245</v>
      </c>
      <c r="D40" s="5">
        <v>192.67110727865585</v>
      </c>
      <c r="E40" s="5">
        <v>299.17429076102877</v>
      </c>
      <c r="F40" s="5">
        <v>343.29185628280368</v>
      </c>
      <c r="G40" s="2"/>
      <c r="H40" s="2"/>
      <c r="I40" s="2"/>
      <c r="J40" s="2"/>
    </row>
    <row r="41" spans="2:10" ht="15.75" x14ac:dyDescent="0.25">
      <c r="B41" s="2">
        <f t="shared" si="0"/>
        <v>266</v>
      </c>
      <c r="C41" s="5">
        <v>151.64202494218114</v>
      </c>
      <c r="D41" s="5">
        <v>192.74518202289144</v>
      </c>
      <c r="E41" s="5">
        <v>296.61967630126412</v>
      </c>
      <c r="F41" s="5">
        <v>340.37582596577869</v>
      </c>
      <c r="G41" s="2"/>
      <c r="H41" s="2"/>
      <c r="I41" s="2"/>
      <c r="J41" s="2"/>
    </row>
    <row r="42" spans="2:10" ht="15.75" x14ac:dyDescent="0.25">
      <c r="B42" s="2">
        <f t="shared" si="0"/>
        <v>273</v>
      </c>
      <c r="C42" s="5">
        <v>140.66586899903385</v>
      </c>
      <c r="D42" s="5">
        <v>197.51800204262773</v>
      </c>
      <c r="E42" s="5">
        <v>299.23380071935338</v>
      </c>
      <c r="F42" s="5">
        <v>319.53577459920433</v>
      </c>
      <c r="G42" s="2"/>
      <c r="H42" s="2"/>
      <c r="I42" s="2"/>
      <c r="J42" s="2"/>
    </row>
    <row r="43" spans="2:10" ht="15.75" x14ac:dyDescent="0.25">
      <c r="B43" s="2">
        <f t="shared" si="0"/>
        <v>280</v>
      </c>
      <c r="C43" s="5">
        <v>147.7041779522537</v>
      </c>
      <c r="D43" s="5">
        <v>204.15964716459769</v>
      </c>
      <c r="E43" s="5">
        <v>290.87102143795738</v>
      </c>
      <c r="F43" s="5">
        <v>324.58892890388069</v>
      </c>
      <c r="G43" s="2"/>
      <c r="H43" s="2"/>
      <c r="I43" s="2"/>
      <c r="J43" s="2"/>
    </row>
    <row r="44" spans="2:10" ht="15.75" x14ac:dyDescent="0.25">
      <c r="B44" s="2">
        <f t="shared" si="0"/>
        <v>287</v>
      </c>
      <c r="C44" s="5">
        <v>147.61195196294577</v>
      </c>
      <c r="D44" s="5">
        <v>203.77005439653965</v>
      </c>
      <c r="E44" s="5">
        <v>303.94110941016339</v>
      </c>
      <c r="F44" s="5">
        <v>339.69803306070639</v>
      </c>
      <c r="G44" s="2"/>
      <c r="H44" s="2"/>
      <c r="I44" s="2"/>
      <c r="J44" s="2"/>
    </row>
    <row r="45" spans="2:10" ht="15.75" x14ac:dyDescent="0.25">
      <c r="B45" s="2">
        <f t="shared" si="0"/>
        <v>294</v>
      </c>
      <c r="C45" s="5">
        <v>152.37886568408317</v>
      </c>
      <c r="D45" s="5">
        <v>203.78169938736775</v>
      </c>
      <c r="E45" s="5">
        <v>316.23074655908346</v>
      </c>
      <c r="F45" s="5">
        <v>342.48827577050986</v>
      </c>
      <c r="G45" s="2"/>
      <c r="H45" s="2"/>
      <c r="I45" s="2"/>
      <c r="J45" s="2"/>
    </row>
    <row r="46" spans="2:10" ht="15.75" x14ac:dyDescent="0.25">
      <c r="B46" s="2">
        <v>301</v>
      </c>
      <c r="C46" s="5">
        <v>263.20076425849595</v>
      </c>
      <c r="D46" s="5">
        <v>337.67660676594033</v>
      </c>
      <c r="E46" s="5">
        <v>440.03902051360438</v>
      </c>
      <c r="F46" s="5">
        <v>459.05751922846599</v>
      </c>
      <c r="G46" s="2"/>
      <c r="H46" s="2"/>
      <c r="I46" s="2"/>
      <c r="J46" s="2"/>
    </row>
    <row r="47" spans="2:10" ht="15.75" x14ac:dyDescent="0.25">
      <c r="B47" s="2">
        <f>B46+7</f>
        <v>308</v>
      </c>
      <c r="C47" s="5">
        <v>246.45828923312405</v>
      </c>
      <c r="D47" s="5">
        <v>339.0800434862353</v>
      </c>
      <c r="E47" s="5">
        <v>442.11950683789331</v>
      </c>
      <c r="F47" s="5">
        <v>483.43166416690156</v>
      </c>
      <c r="G47" s="2"/>
      <c r="H47" s="2"/>
      <c r="I47" s="2"/>
      <c r="J47" s="2"/>
    </row>
    <row r="48" spans="2:10" ht="15.75" x14ac:dyDescent="0.25">
      <c r="B48" s="2">
        <f t="shared" ref="B48:B111" si="1">B47+7</f>
        <v>315</v>
      </c>
      <c r="C48" s="5">
        <v>233.86095467297997</v>
      </c>
      <c r="D48" s="5">
        <v>345.52452873353047</v>
      </c>
      <c r="E48" s="5">
        <v>435.15230225580882</v>
      </c>
      <c r="F48" s="5">
        <v>479.23010363743185</v>
      </c>
      <c r="G48" s="2"/>
      <c r="H48" s="2"/>
      <c r="I48" s="2"/>
      <c r="J48" s="2"/>
    </row>
    <row r="49" spans="2:10" ht="15.75" x14ac:dyDescent="0.25">
      <c r="B49" s="2">
        <f t="shared" si="1"/>
        <v>322</v>
      </c>
      <c r="C49" s="5">
        <v>241.1077382717001</v>
      </c>
      <c r="D49" s="5">
        <v>319.16731998056878</v>
      </c>
      <c r="E49" s="5">
        <v>440.51778964474966</v>
      </c>
      <c r="F49" s="5">
        <v>519.29146880325072</v>
      </c>
      <c r="G49" s="2"/>
      <c r="H49" s="2"/>
      <c r="I49" s="2"/>
      <c r="J49" s="2"/>
    </row>
    <row r="50" spans="2:10" ht="15.75" x14ac:dyDescent="0.25">
      <c r="B50" s="2">
        <f t="shared" si="1"/>
        <v>329</v>
      </c>
      <c r="C50" s="5">
        <v>249.59891767340349</v>
      </c>
      <c r="D50" s="5">
        <v>330.28385520108225</v>
      </c>
      <c r="E50" s="5">
        <v>414.66834263069717</v>
      </c>
      <c r="F50" s="5">
        <v>493.28191632755875</v>
      </c>
      <c r="G50" s="2"/>
      <c r="H50" s="2"/>
      <c r="I50" s="2"/>
      <c r="J50" s="2"/>
    </row>
    <row r="51" spans="2:10" ht="15.75" x14ac:dyDescent="0.25">
      <c r="B51" s="2">
        <f t="shared" si="1"/>
        <v>336</v>
      </c>
      <c r="C51" s="5">
        <v>260.02972036703164</v>
      </c>
      <c r="D51" s="5">
        <v>360.27097135943416</v>
      </c>
      <c r="E51" s="5">
        <v>450.00609082738509</v>
      </c>
      <c r="F51" s="5">
        <v>516.30258766635347</v>
      </c>
      <c r="G51" s="2"/>
      <c r="H51" s="2"/>
      <c r="I51" s="2"/>
      <c r="J51" s="2"/>
    </row>
    <row r="52" spans="2:10" ht="15.75" x14ac:dyDescent="0.25">
      <c r="B52" s="2">
        <f t="shared" si="1"/>
        <v>343</v>
      </c>
      <c r="C52" s="5">
        <v>246.54513990357543</v>
      </c>
      <c r="D52" s="5">
        <v>352.98218219536477</v>
      </c>
      <c r="E52" s="5">
        <v>460.81523433011216</v>
      </c>
      <c r="F52" s="5">
        <v>515.75797457689055</v>
      </c>
      <c r="G52" s="2"/>
      <c r="H52" s="2"/>
      <c r="I52" s="2"/>
      <c r="J52" s="2"/>
    </row>
    <row r="53" spans="2:10" ht="15.75" x14ac:dyDescent="0.25">
      <c r="B53" s="2">
        <f t="shared" si="1"/>
        <v>350</v>
      </c>
      <c r="C53" s="5">
        <v>247.82952464699483</v>
      </c>
      <c r="D53" s="5">
        <v>370.37548028985469</v>
      </c>
      <c r="E53" s="5">
        <v>453.25564626010242</v>
      </c>
      <c r="F53" s="5">
        <v>517.89849886342381</v>
      </c>
      <c r="G53" s="2"/>
      <c r="H53" s="2"/>
      <c r="I53" s="2"/>
      <c r="J53" s="2"/>
    </row>
    <row r="54" spans="2:10" ht="15.75" x14ac:dyDescent="0.25">
      <c r="B54" s="2">
        <f t="shared" si="1"/>
        <v>357</v>
      </c>
      <c r="C54" s="5">
        <v>268.43528985297957</v>
      </c>
      <c r="D54" s="5">
        <v>344.57470562011861</v>
      </c>
      <c r="E54" s="5">
        <v>454.92507615695627</v>
      </c>
      <c r="F54" s="5">
        <v>491.37521810309556</v>
      </c>
      <c r="G54" s="2"/>
      <c r="H54" s="2"/>
      <c r="I54" s="2"/>
      <c r="J54" s="2"/>
    </row>
    <row r="55" spans="2:10" ht="15.75" x14ac:dyDescent="0.25">
      <c r="B55" s="2">
        <f t="shared" si="1"/>
        <v>364</v>
      </c>
      <c r="C55" s="5">
        <v>288.49916282337654</v>
      </c>
      <c r="D55" s="5">
        <v>341.66526893544454</v>
      </c>
      <c r="E55" s="5">
        <v>457.80033076352009</v>
      </c>
      <c r="F55" s="5">
        <v>500.91777416491743</v>
      </c>
      <c r="G55" s="2"/>
      <c r="H55" s="2"/>
      <c r="I55" s="2"/>
      <c r="J55" s="2"/>
    </row>
    <row r="56" spans="2:10" ht="15.75" x14ac:dyDescent="0.25">
      <c r="B56" s="2">
        <f t="shared" si="1"/>
        <v>371</v>
      </c>
      <c r="C56" s="5">
        <v>266.25220361166669</v>
      </c>
      <c r="D56" s="5">
        <v>324.89146119155862</v>
      </c>
      <c r="E56" s="5">
        <v>474.90215066859696</v>
      </c>
      <c r="F56" s="5">
        <v>512.2031766143707</v>
      </c>
      <c r="G56" s="2"/>
      <c r="H56" s="2"/>
      <c r="I56" s="2"/>
      <c r="J56" s="2"/>
    </row>
    <row r="57" spans="2:10" ht="15.75" x14ac:dyDescent="0.25">
      <c r="B57" s="2">
        <f t="shared" si="1"/>
        <v>378</v>
      </c>
      <c r="C57" s="5">
        <v>264.50673685974624</v>
      </c>
      <c r="D57" s="5">
        <v>334.8843832071156</v>
      </c>
      <c r="E57" s="5">
        <v>479.10365430521568</v>
      </c>
      <c r="F57" s="5">
        <v>532.89118470813219</v>
      </c>
      <c r="G57" s="2"/>
      <c r="H57" s="2"/>
      <c r="I57" s="2"/>
      <c r="J57" s="2"/>
    </row>
    <row r="58" spans="2:10" ht="15.75" x14ac:dyDescent="0.25">
      <c r="B58" s="2">
        <f t="shared" si="1"/>
        <v>385</v>
      </c>
      <c r="C58" s="5">
        <v>272.07476669467985</v>
      </c>
      <c r="D58" s="5">
        <v>379.1531798899083</v>
      </c>
      <c r="E58" s="5">
        <v>505.94618908915629</v>
      </c>
      <c r="F58" s="5">
        <v>529.66469578693409</v>
      </c>
      <c r="G58" s="2"/>
      <c r="H58" s="2"/>
      <c r="I58" s="2"/>
      <c r="J58" s="2"/>
    </row>
    <row r="59" spans="2:10" ht="15.75" x14ac:dyDescent="0.25">
      <c r="B59" s="2">
        <f t="shared" si="1"/>
        <v>392</v>
      </c>
      <c r="C59" s="5">
        <v>265.79400526940941</v>
      </c>
      <c r="D59" s="5">
        <v>364.57558826428397</v>
      </c>
      <c r="E59" s="5">
        <v>508.84267606992023</v>
      </c>
      <c r="F59" s="5">
        <v>564.86145021955144</v>
      </c>
      <c r="G59" s="2"/>
      <c r="H59" s="2"/>
      <c r="I59" s="2"/>
      <c r="J59" s="2"/>
    </row>
    <row r="60" spans="2:10" ht="15.75" x14ac:dyDescent="0.25">
      <c r="B60" s="2">
        <f t="shared" si="1"/>
        <v>399</v>
      </c>
      <c r="C60" s="5">
        <v>263.83353536996287</v>
      </c>
      <c r="D60" s="5">
        <v>337.02159834357496</v>
      </c>
      <c r="E60" s="5">
        <v>467.75766028406252</v>
      </c>
      <c r="F60" s="5">
        <v>487.5023657825015</v>
      </c>
      <c r="G60" s="2"/>
      <c r="H60" s="2"/>
      <c r="I60" s="2"/>
      <c r="J60" s="2"/>
    </row>
    <row r="61" spans="2:10" ht="15.75" x14ac:dyDescent="0.25">
      <c r="B61" s="2">
        <f t="shared" si="1"/>
        <v>406</v>
      </c>
      <c r="C61" s="5">
        <v>259.91774013517221</v>
      </c>
      <c r="D61" s="5">
        <v>384.59069439850282</v>
      </c>
      <c r="E61" s="5">
        <v>472.13213340202742</v>
      </c>
      <c r="F61" s="5">
        <v>538.15938823795432</v>
      </c>
      <c r="G61" s="2"/>
      <c r="H61" s="2"/>
      <c r="I61" s="2"/>
      <c r="J61" s="2"/>
    </row>
    <row r="62" spans="2:10" ht="15.75" x14ac:dyDescent="0.25">
      <c r="B62" s="2">
        <f t="shared" si="1"/>
        <v>413</v>
      </c>
      <c r="C62" s="5">
        <v>268.15214664200658</v>
      </c>
      <c r="D62" s="5">
        <v>375.09167006900378</v>
      </c>
      <c r="E62" s="5">
        <v>523.21205253118035</v>
      </c>
      <c r="F62" s="5">
        <v>481.19444206646102</v>
      </c>
      <c r="G62" s="2"/>
      <c r="H62" s="2"/>
      <c r="I62" s="2"/>
      <c r="J62" s="2"/>
    </row>
    <row r="63" spans="2:10" ht="15.75" x14ac:dyDescent="0.25">
      <c r="B63" s="2">
        <f t="shared" si="1"/>
        <v>420</v>
      </c>
      <c r="C63" s="5">
        <v>271.69448001924729</v>
      </c>
      <c r="D63" s="5">
        <v>353.12016110820991</v>
      </c>
      <c r="E63" s="5">
        <v>492.5402216636831</v>
      </c>
      <c r="F63" s="5">
        <v>485.87905194569203</v>
      </c>
      <c r="G63" s="2"/>
      <c r="H63" s="2"/>
      <c r="I63" s="2"/>
      <c r="J63" s="2"/>
    </row>
    <row r="64" spans="2:10" ht="15.75" x14ac:dyDescent="0.25">
      <c r="B64" s="2">
        <f t="shared" si="1"/>
        <v>427</v>
      </c>
      <c r="C64" s="5">
        <v>263.78269048128089</v>
      </c>
      <c r="D64" s="5">
        <v>341.43833119873727</v>
      </c>
      <c r="E64" s="5">
        <v>510.70587700127226</v>
      </c>
      <c r="F64" s="5">
        <v>538.0639727368191</v>
      </c>
      <c r="G64" s="2"/>
      <c r="H64" s="2"/>
      <c r="I64" s="2"/>
      <c r="J64" s="2"/>
    </row>
    <row r="65" spans="2:10" ht="15.75" x14ac:dyDescent="0.25">
      <c r="B65" s="2">
        <f t="shared" si="1"/>
        <v>434</v>
      </c>
      <c r="C65" s="5">
        <v>286.24591189277993</v>
      </c>
      <c r="D65" s="5">
        <v>369.92393231223843</v>
      </c>
      <c r="E65" s="5">
        <v>485.90664201365206</v>
      </c>
      <c r="F65" s="5">
        <v>539.34000237222313</v>
      </c>
      <c r="G65" s="2"/>
      <c r="H65" s="2"/>
      <c r="I65" s="2"/>
      <c r="J65" s="2"/>
    </row>
    <row r="66" spans="2:10" ht="15.75" x14ac:dyDescent="0.25">
      <c r="B66" s="2">
        <f t="shared" si="1"/>
        <v>441</v>
      </c>
      <c r="C66" s="5">
        <v>281.57129471432694</v>
      </c>
      <c r="D66" s="5">
        <v>384.01826013874933</v>
      </c>
      <c r="E66" s="5">
        <v>518.27009336888011</v>
      </c>
      <c r="F66" s="5">
        <v>524.36656239047431</v>
      </c>
      <c r="G66" s="2"/>
      <c r="H66" s="2"/>
      <c r="I66" s="2"/>
      <c r="J66" s="2"/>
    </row>
    <row r="67" spans="2:10" ht="15.75" x14ac:dyDescent="0.25">
      <c r="B67" s="2">
        <f t="shared" si="1"/>
        <v>448</v>
      </c>
      <c r="C67" s="5">
        <v>287.46064861283986</v>
      </c>
      <c r="D67" s="5">
        <v>399.92491688165359</v>
      </c>
      <c r="E67" s="5">
        <v>505.45853845544946</v>
      </c>
      <c r="F67" s="5">
        <v>543.11365165561028</v>
      </c>
      <c r="G67" s="2"/>
      <c r="H67" s="2"/>
      <c r="I67" s="2"/>
      <c r="J67" s="2"/>
    </row>
    <row r="68" spans="2:10" ht="15.75" x14ac:dyDescent="0.25">
      <c r="B68" s="2">
        <f t="shared" si="1"/>
        <v>455</v>
      </c>
      <c r="C68" s="5">
        <v>277.69492158403511</v>
      </c>
      <c r="D68" s="5">
        <v>370.0806584291692</v>
      </c>
      <c r="E68" s="5">
        <v>468.77063792138574</v>
      </c>
      <c r="F68" s="5">
        <v>550.93473142271205</v>
      </c>
      <c r="G68" s="2"/>
      <c r="H68" s="2"/>
      <c r="I68" s="2"/>
      <c r="J68" s="2"/>
    </row>
    <row r="69" spans="2:10" ht="15.75" x14ac:dyDescent="0.25">
      <c r="B69" s="2">
        <f t="shared" si="1"/>
        <v>462</v>
      </c>
      <c r="C69" s="5">
        <v>284.00059640588381</v>
      </c>
      <c r="D69" s="5">
        <v>393.89531908355798</v>
      </c>
      <c r="E69" s="5">
        <v>522.08833915057392</v>
      </c>
      <c r="F69" s="5">
        <v>541.72141244109605</v>
      </c>
      <c r="G69" s="2"/>
      <c r="H69" s="2"/>
      <c r="I69" s="2"/>
      <c r="J69" s="2"/>
    </row>
    <row r="70" spans="2:10" ht="15.75" x14ac:dyDescent="0.25">
      <c r="B70" s="2">
        <f t="shared" si="1"/>
        <v>469</v>
      </c>
      <c r="C70" s="5">
        <v>285.61000470355242</v>
      </c>
      <c r="D70" s="5">
        <v>359.87567983459456</v>
      </c>
      <c r="E70" s="5">
        <v>485.01336676977701</v>
      </c>
      <c r="F70" s="5">
        <v>591.56901769958552</v>
      </c>
      <c r="G70" s="2"/>
      <c r="H70" s="2"/>
      <c r="I70" s="2"/>
      <c r="J70" s="2"/>
    </row>
    <row r="71" spans="2:10" ht="15.75" x14ac:dyDescent="0.25">
      <c r="B71" s="2">
        <f t="shared" si="1"/>
        <v>476</v>
      </c>
      <c r="C71" s="5">
        <v>282.99970858560448</v>
      </c>
      <c r="D71" s="5">
        <v>379.3076477912889</v>
      </c>
      <c r="E71" s="5">
        <v>501.34171890089931</v>
      </c>
      <c r="F71" s="5">
        <v>574.41939176398637</v>
      </c>
      <c r="G71" s="2"/>
      <c r="H71" s="2"/>
      <c r="I71" s="2"/>
      <c r="J71" s="2"/>
    </row>
    <row r="72" spans="2:10" ht="15.75" x14ac:dyDescent="0.25">
      <c r="B72" s="2">
        <f t="shared" si="1"/>
        <v>483</v>
      </c>
      <c r="C72" s="5">
        <v>281.53892834978035</v>
      </c>
      <c r="D72" s="5">
        <v>402.50779823660497</v>
      </c>
      <c r="E72" s="5">
        <v>518.10289295924281</v>
      </c>
      <c r="F72" s="5">
        <v>507.46035745628637</v>
      </c>
      <c r="G72" s="2"/>
      <c r="H72" s="2"/>
      <c r="I72" s="2"/>
      <c r="J72" s="2"/>
    </row>
    <row r="73" spans="2:10" ht="15.75" x14ac:dyDescent="0.25">
      <c r="B73" s="2">
        <f t="shared" si="1"/>
        <v>490</v>
      </c>
      <c r="C73" s="5">
        <v>300.54260575099835</v>
      </c>
      <c r="D73" s="5">
        <v>395.26997403183287</v>
      </c>
      <c r="E73" s="5">
        <v>458.94754108615496</v>
      </c>
      <c r="F73" s="5">
        <v>513.91069302093467</v>
      </c>
      <c r="G73" s="2"/>
      <c r="H73" s="2"/>
      <c r="I73" s="2"/>
      <c r="J73" s="2"/>
    </row>
    <row r="74" spans="2:10" ht="15.75" x14ac:dyDescent="0.25">
      <c r="B74" s="2">
        <f t="shared" si="1"/>
        <v>497</v>
      </c>
      <c r="C74" s="5">
        <v>292.48098152155706</v>
      </c>
      <c r="D74" s="5">
        <v>386.51190597837092</v>
      </c>
      <c r="E74" s="5">
        <v>519.24097332610302</v>
      </c>
      <c r="F74" s="5">
        <v>560.14335284884055</v>
      </c>
      <c r="G74" s="2"/>
      <c r="H74" s="2"/>
      <c r="I74" s="2"/>
      <c r="J74" s="2"/>
    </row>
    <row r="75" spans="2:10" ht="15.75" x14ac:dyDescent="0.25">
      <c r="B75" s="2">
        <f t="shared" si="1"/>
        <v>504</v>
      </c>
      <c r="C75" s="5">
        <v>301.16485502126432</v>
      </c>
      <c r="D75" s="5">
        <v>413.95904575723267</v>
      </c>
      <c r="E75" s="5">
        <v>518.99712395241659</v>
      </c>
      <c r="F75" s="5">
        <v>545.95982613885019</v>
      </c>
      <c r="G75" s="2"/>
      <c r="H75" s="2"/>
      <c r="I75" s="2"/>
      <c r="J75" s="2"/>
    </row>
    <row r="76" spans="2:10" ht="15.75" x14ac:dyDescent="0.25">
      <c r="B76" s="2">
        <f t="shared" si="1"/>
        <v>511</v>
      </c>
      <c r="C76" s="5">
        <v>296.65631572040809</v>
      </c>
      <c r="D76" s="5">
        <v>391.11566020369418</v>
      </c>
      <c r="E76" s="5">
        <v>552.48444822830743</v>
      </c>
      <c r="F76" s="5">
        <v>627.98319329743219</v>
      </c>
      <c r="G76" s="2"/>
      <c r="H76" s="2"/>
      <c r="I76" s="2"/>
      <c r="J76" s="2"/>
    </row>
    <row r="77" spans="2:10" ht="15.75" x14ac:dyDescent="0.25">
      <c r="B77" s="2">
        <f t="shared" si="1"/>
        <v>518</v>
      </c>
      <c r="C77" s="5">
        <v>297.1901362529776</v>
      </c>
      <c r="D77" s="5">
        <v>380.85891847938268</v>
      </c>
      <c r="E77" s="5">
        <v>543.968475070674</v>
      </c>
      <c r="F77" s="5">
        <v>559.57291729401197</v>
      </c>
      <c r="G77" s="2"/>
      <c r="H77" s="2"/>
      <c r="I77" s="2"/>
      <c r="J77" s="2"/>
    </row>
    <row r="78" spans="2:10" ht="15.75" x14ac:dyDescent="0.25">
      <c r="B78" s="2">
        <f t="shared" si="1"/>
        <v>525</v>
      </c>
      <c r="C78" s="5">
        <v>309.22507828761138</v>
      </c>
      <c r="D78" s="5">
        <v>390.70666259223276</v>
      </c>
      <c r="E78" s="5">
        <v>519.78781885490548</v>
      </c>
      <c r="F78" s="5">
        <v>539.20384874787771</v>
      </c>
      <c r="G78" s="2"/>
      <c r="H78" s="2"/>
      <c r="I78" s="2"/>
      <c r="J78" s="2"/>
    </row>
    <row r="79" spans="2:10" ht="15.75" x14ac:dyDescent="0.25">
      <c r="B79" s="2">
        <f t="shared" si="1"/>
        <v>532</v>
      </c>
      <c r="C79" s="5">
        <v>321.16601165436737</v>
      </c>
      <c r="D79" s="5">
        <v>409.47926455333004</v>
      </c>
      <c r="E79" s="5">
        <v>493.64766265273306</v>
      </c>
      <c r="F79" s="5">
        <v>576.20691579744528</v>
      </c>
      <c r="G79" s="2"/>
      <c r="H79" s="2"/>
      <c r="I79" s="2"/>
      <c r="J79" s="2"/>
    </row>
    <row r="80" spans="2:10" ht="15.75" x14ac:dyDescent="0.25">
      <c r="B80" s="2">
        <f t="shared" si="1"/>
        <v>539</v>
      </c>
      <c r="C80" s="5">
        <v>315.70980824939153</v>
      </c>
      <c r="D80" s="5">
        <v>405.06559930812693</v>
      </c>
      <c r="E80" s="5">
        <v>544.15765889220484</v>
      </c>
      <c r="F80" s="5">
        <v>542.05153236632748</v>
      </c>
      <c r="G80" s="2"/>
      <c r="H80" s="2"/>
      <c r="I80" s="2"/>
      <c r="J80" s="2"/>
    </row>
    <row r="81" spans="2:10" ht="15.75" x14ac:dyDescent="0.25">
      <c r="B81" s="2">
        <f t="shared" si="1"/>
        <v>546</v>
      </c>
      <c r="C81" s="5">
        <v>310.92884546572685</v>
      </c>
      <c r="D81" s="5">
        <v>396.10348032515117</v>
      </c>
      <c r="E81" s="5">
        <v>470.24687057139198</v>
      </c>
      <c r="F81" s="5">
        <v>561.21399875822055</v>
      </c>
      <c r="G81" s="2"/>
      <c r="H81" s="2"/>
      <c r="I81" s="2"/>
      <c r="J81" s="2"/>
    </row>
    <row r="82" spans="2:10" ht="15.75" x14ac:dyDescent="0.25">
      <c r="B82" s="2">
        <f t="shared" si="1"/>
        <v>553</v>
      </c>
      <c r="C82" s="5">
        <v>310.49394978217589</v>
      </c>
      <c r="D82" s="5">
        <v>418.86258703809619</v>
      </c>
      <c r="E82" s="5">
        <v>509.15485337857353</v>
      </c>
      <c r="F82" s="5">
        <v>529.07447640413079</v>
      </c>
      <c r="G82" s="2"/>
      <c r="H82" s="2"/>
      <c r="I82" s="2"/>
      <c r="J82" s="2"/>
    </row>
    <row r="83" spans="2:10" ht="15.75" x14ac:dyDescent="0.25">
      <c r="B83" s="2">
        <f t="shared" si="1"/>
        <v>560</v>
      </c>
      <c r="C83" s="5">
        <v>302.78831311181926</v>
      </c>
      <c r="D83" s="5">
        <v>429.11792876610167</v>
      </c>
      <c r="E83" s="5">
        <v>518.36557159060521</v>
      </c>
      <c r="F83" s="5">
        <v>586.53821346448012</v>
      </c>
      <c r="G83" s="2"/>
      <c r="H83" s="2"/>
      <c r="I83" s="2"/>
      <c r="J83" s="2"/>
    </row>
    <row r="84" spans="2:10" ht="15.75" x14ac:dyDescent="0.25">
      <c r="B84" s="2">
        <f t="shared" si="1"/>
        <v>567</v>
      </c>
      <c r="C84" s="5">
        <v>337.44664459623118</v>
      </c>
      <c r="D84" s="5">
        <v>412.88581312300289</v>
      </c>
      <c r="E84" s="5">
        <v>502.60010880083837</v>
      </c>
      <c r="F84" s="5">
        <v>560.06785094141412</v>
      </c>
      <c r="G84" s="2"/>
      <c r="H84" s="2"/>
      <c r="I84" s="2"/>
      <c r="J84" s="2"/>
    </row>
    <row r="85" spans="2:10" ht="15.75" x14ac:dyDescent="0.25">
      <c r="B85" s="2">
        <f t="shared" si="1"/>
        <v>574</v>
      </c>
      <c r="C85" s="5">
        <v>332.53152858080239</v>
      </c>
      <c r="D85" s="5">
        <v>409.15535794645206</v>
      </c>
      <c r="E85" s="5">
        <v>536.42482404502744</v>
      </c>
      <c r="F85" s="5">
        <v>527.93636043148445</v>
      </c>
      <c r="G85" s="2"/>
      <c r="H85" s="2"/>
      <c r="I85" s="2"/>
      <c r="J85" s="2"/>
    </row>
    <row r="86" spans="2:10" ht="15.75" x14ac:dyDescent="0.25">
      <c r="B86" s="2">
        <f t="shared" si="1"/>
        <v>581</v>
      </c>
      <c r="C86" s="5">
        <v>325.73194404240485</v>
      </c>
      <c r="D86" s="5">
        <v>415.32613428147226</v>
      </c>
      <c r="E86" s="5">
        <v>561.27339767278841</v>
      </c>
      <c r="F86" s="5">
        <v>568.37580234213124</v>
      </c>
      <c r="G86" s="2"/>
      <c r="H86" s="2"/>
      <c r="I86" s="2"/>
      <c r="J86" s="2"/>
    </row>
    <row r="87" spans="2:10" ht="15.75" x14ac:dyDescent="0.25">
      <c r="B87" s="2">
        <f t="shared" si="1"/>
        <v>588</v>
      </c>
      <c r="C87" s="5">
        <v>328.52399426262309</v>
      </c>
      <c r="D87" s="5">
        <v>402.0208762228545</v>
      </c>
      <c r="E87" s="5">
        <v>554.77739190238049</v>
      </c>
      <c r="F87" s="5">
        <v>580.98129987110178</v>
      </c>
      <c r="G87" s="2"/>
      <c r="H87" s="2"/>
      <c r="I87" s="2"/>
      <c r="J87" s="2"/>
    </row>
    <row r="88" spans="2:10" ht="15.75" x14ac:dyDescent="0.25">
      <c r="B88" s="2">
        <f t="shared" si="1"/>
        <v>595</v>
      </c>
      <c r="C88" s="5">
        <v>320.52345962217618</v>
      </c>
      <c r="D88" s="5">
        <v>492.8595996002706</v>
      </c>
      <c r="E88" s="5">
        <v>548.09339366589063</v>
      </c>
      <c r="F88" s="5">
        <v>594.75141677110776</v>
      </c>
      <c r="G88" s="2"/>
      <c r="H88" s="2"/>
      <c r="I88" s="2"/>
      <c r="J88" s="2"/>
    </row>
    <row r="89" spans="2:10" ht="15.75" x14ac:dyDescent="0.25">
      <c r="B89" s="2">
        <f t="shared" si="1"/>
        <v>602</v>
      </c>
      <c r="C89" s="5">
        <v>318.84225880234601</v>
      </c>
      <c r="D89" s="5">
        <v>438.59529354085163</v>
      </c>
      <c r="E89" s="5">
        <v>509.44335250555974</v>
      </c>
      <c r="F89" s="5">
        <v>565.99288210161444</v>
      </c>
      <c r="G89" s="2"/>
      <c r="H89" s="2"/>
      <c r="I89" s="2"/>
      <c r="J89" s="2"/>
    </row>
    <row r="90" spans="2:10" ht="15.75" x14ac:dyDescent="0.25">
      <c r="B90" s="2">
        <f t="shared" si="1"/>
        <v>609</v>
      </c>
      <c r="C90" s="5">
        <v>338.65746454065413</v>
      </c>
      <c r="D90" s="5">
        <v>420.02840438077601</v>
      </c>
      <c r="E90" s="5">
        <v>557.1267491905669</v>
      </c>
      <c r="F90" s="5">
        <v>574.30521804199634</v>
      </c>
      <c r="G90" s="2"/>
      <c r="H90" s="2"/>
      <c r="I90" s="2"/>
      <c r="J90" s="2"/>
    </row>
    <row r="91" spans="2:10" ht="15.75" x14ac:dyDescent="0.25">
      <c r="B91" s="2">
        <f t="shared" si="1"/>
        <v>616</v>
      </c>
      <c r="C91" s="5">
        <v>336.04209400927596</v>
      </c>
      <c r="D91" s="5">
        <v>400.05377924599605</v>
      </c>
      <c r="E91" s="5">
        <v>551.27260559081924</v>
      </c>
      <c r="F91" s="5">
        <v>585.75965439488812</v>
      </c>
      <c r="G91" s="2"/>
      <c r="H91" s="2"/>
      <c r="I91" s="2"/>
      <c r="J91" s="2"/>
    </row>
    <row r="92" spans="2:10" ht="15.75" x14ac:dyDescent="0.25">
      <c r="B92" s="2">
        <f t="shared" si="1"/>
        <v>623</v>
      </c>
      <c r="C92" s="5">
        <v>321.66605293072075</v>
      </c>
      <c r="D92" s="5">
        <v>386.60433431484569</v>
      </c>
      <c r="E92" s="5">
        <v>542.60110572296549</v>
      </c>
      <c r="F92" s="5">
        <v>570.83827814437564</v>
      </c>
      <c r="G92" s="2"/>
      <c r="H92" s="2"/>
      <c r="I92" s="2"/>
      <c r="J92" s="2"/>
    </row>
    <row r="93" spans="2:10" ht="15.75" x14ac:dyDescent="0.25">
      <c r="B93" s="2">
        <f t="shared" si="1"/>
        <v>630</v>
      </c>
      <c r="C93" s="5">
        <v>316.39160113431728</v>
      </c>
      <c r="D93" s="5">
        <v>435.65971969804968</v>
      </c>
      <c r="E93" s="5">
        <v>602.24569622714648</v>
      </c>
      <c r="F93" s="5">
        <v>616.56478821674557</v>
      </c>
      <c r="G93" s="2"/>
      <c r="H93" s="2"/>
      <c r="I93" s="2"/>
      <c r="J93" s="2"/>
    </row>
    <row r="94" spans="2:10" ht="15.75" x14ac:dyDescent="0.25">
      <c r="B94" s="2">
        <f t="shared" si="1"/>
        <v>637</v>
      </c>
      <c r="C94" s="5">
        <v>357.68114949016365</v>
      </c>
      <c r="D94" s="5">
        <v>434.00933477381949</v>
      </c>
      <c r="E94" s="5">
        <v>594.68961907030302</v>
      </c>
      <c r="F94" s="5">
        <v>598.44052285196142</v>
      </c>
      <c r="G94" s="2"/>
      <c r="H94" s="2"/>
      <c r="I94" s="2"/>
      <c r="J94" s="2"/>
    </row>
    <row r="95" spans="2:10" ht="15.75" x14ac:dyDescent="0.25">
      <c r="B95" s="2">
        <f t="shared" si="1"/>
        <v>644</v>
      </c>
      <c r="C95" s="5">
        <v>331.55001299388528</v>
      </c>
      <c r="D95" s="5">
        <v>415.17615618176376</v>
      </c>
      <c r="E95" s="5">
        <v>620.04380085328921</v>
      </c>
      <c r="F95" s="5">
        <v>543.84022116692097</v>
      </c>
      <c r="G95" s="2"/>
      <c r="H95" s="2"/>
      <c r="I95" s="2"/>
      <c r="J95" s="2"/>
    </row>
    <row r="96" spans="2:10" ht="15.75" x14ac:dyDescent="0.25">
      <c r="B96" s="2">
        <f t="shared" si="1"/>
        <v>651</v>
      </c>
      <c r="C96" s="5">
        <v>340.86779586076909</v>
      </c>
      <c r="D96" s="5">
        <v>440.86140144937815</v>
      </c>
      <c r="E96" s="5">
        <v>572.80635113078927</v>
      </c>
      <c r="F96" s="5">
        <v>589.94868466447724</v>
      </c>
      <c r="G96" s="2"/>
      <c r="H96" s="2"/>
      <c r="I96" s="2"/>
      <c r="J96" s="2"/>
    </row>
    <row r="97" spans="2:10" ht="15.75" x14ac:dyDescent="0.25">
      <c r="B97" s="2">
        <f t="shared" si="1"/>
        <v>658</v>
      </c>
      <c r="C97" s="5">
        <v>368.23153582592971</v>
      </c>
      <c r="D97" s="5">
        <v>426.33264534000705</v>
      </c>
      <c r="E97" s="5">
        <v>577.51395511856776</v>
      </c>
      <c r="F97" s="5">
        <v>594.48247509920623</v>
      </c>
      <c r="G97" s="2"/>
      <c r="H97" s="2"/>
      <c r="I97" s="2"/>
      <c r="J97" s="2"/>
    </row>
    <row r="98" spans="2:10" ht="15.75" x14ac:dyDescent="0.25">
      <c r="B98" s="2">
        <f t="shared" si="1"/>
        <v>665</v>
      </c>
      <c r="C98" s="5">
        <v>362.85307314950836</v>
      </c>
      <c r="D98" s="5">
        <v>437.978787460935</v>
      </c>
      <c r="E98" s="5">
        <v>625.8643664150577</v>
      </c>
      <c r="F98" s="5">
        <v>602.94205055855321</v>
      </c>
      <c r="G98" s="2"/>
      <c r="H98" s="2"/>
      <c r="I98" s="2"/>
      <c r="J98" s="2"/>
    </row>
    <row r="99" spans="2:10" ht="15.75" x14ac:dyDescent="0.25">
      <c r="B99" s="2">
        <f t="shared" si="1"/>
        <v>672</v>
      </c>
      <c r="C99" s="5">
        <v>355.95758428228601</v>
      </c>
      <c r="D99" s="5">
        <v>493.9123313407049</v>
      </c>
      <c r="E99" s="5">
        <v>571.55472702885913</v>
      </c>
      <c r="F99" s="5">
        <v>603.53527435145986</v>
      </c>
      <c r="G99" s="2"/>
      <c r="H99" s="2"/>
      <c r="I99" s="2"/>
      <c r="J99" s="2"/>
    </row>
    <row r="100" spans="2:10" ht="15.75" x14ac:dyDescent="0.25">
      <c r="B100" s="2">
        <f t="shared" si="1"/>
        <v>679</v>
      </c>
      <c r="C100" s="5">
        <v>349.82186471395096</v>
      </c>
      <c r="D100" s="5">
        <v>448.21602853259537</v>
      </c>
      <c r="E100" s="5">
        <v>592.14093649085794</v>
      </c>
      <c r="F100" s="5">
        <v>592.39257949490604</v>
      </c>
      <c r="G100" s="2"/>
      <c r="H100" s="2"/>
      <c r="I100" s="2"/>
      <c r="J100" s="2"/>
    </row>
    <row r="101" spans="2:10" ht="15.75" x14ac:dyDescent="0.25">
      <c r="B101" s="2">
        <f t="shared" si="1"/>
        <v>686</v>
      </c>
      <c r="C101" s="5">
        <v>366.21071457782148</v>
      </c>
      <c r="D101" s="5">
        <v>443.36567708650614</v>
      </c>
      <c r="E101" s="5">
        <v>635.66756218387627</v>
      </c>
      <c r="F101" s="5">
        <v>612.3592805823647</v>
      </c>
      <c r="G101" s="2"/>
      <c r="H101" s="2"/>
      <c r="I101" s="2"/>
      <c r="J101" s="2"/>
    </row>
    <row r="102" spans="2:10" ht="15.75" x14ac:dyDescent="0.25">
      <c r="B102" s="2">
        <f t="shared" si="1"/>
        <v>693</v>
      </c>
      <c r="C102" s="5">
        <v>369.31364383007332</v>
      </c>
      <c r="D102" s="5">
        <v>437.02934054755104</v>
      </c>
      <c r="E102" s="5">
        <v>615.02230267771677</v>
      </c>
      <c r="F102" s="5">
        <v>614.18592154209614</v>
      </c>
      <c r="G102" s="2"/>
      <c r="H102" s="2"/>
      <c r="I102" s="2"/>
      <c r="J102" s="2"/>
    </row>
    <row r="103" spans="2:10" ht="15.75" x14ac:dyDescent="0.25">
      <c r="B103" s="2">
        <f t="shared" si="1"/>
        <v>700</v>
      </c>
      <c r="C103" s="5">
        <v>386.12571607264772</v>
      </c>
      <c r="D103" s="5">
        <v>461.25646431488582</v>
      </c>
      <c r="E103" s="5">
        <v>614.91850701507371</v>
      </c>
      <c r="F103" s="5">
        <v>630.58372967613229</v>
      </c>
      <c r="G103" s="2"/>
      <c r="H103" s="2"/>
      <c r="I103" s="2"/>
      <c r="J103" s="2"/>
    </row>
    <row r="104" spans="2:10" ht="15.75" x14ac:dyDescent="0.25">
      <c r="B104" s="2">
        <f t="shared" si="1"/>
        <v>707</v>
      </c>
      <c r="C104" s="5">
        <v>361.10783330979666</v>
      </c>
      <c r="D104" s="5">
        <v>481.47827986689725</v>
      </c>
      <c r="E104" s="5">
        <v>588.07868928858352</v>
      </c>
      <c r="F104" s="5">
        <v>633.08754197402959</v>
      </c>
      <c r="G104" s="2"/>
      <c r="H104" s="2"/>
      <c r="I104" s="2"/>
      <c r="J104" s="2"/>
    </row>
    <row r="105" spans="2:10" ht="15.75" x14ac:dyDescent="0.25">
      <c r="B105" s="2">
        <f t="shared" si="1"/>
        <v>714</v>
      </c>
      <c r="C105" s="5">
        <v>339.99196883888902</v>
      </c>
      <c r="D105" s="5">
        <v>436.78789307581985</v>
      </c>
      <c r="E105" s="5">
        <v>604.82974347398977</v>
      </c>
      <c r="F105" s="5">
        <v>614.47015509735786</v>
      </c>
      <c r="G105" s="2"/>
      <c r="H105" s="2"/>
      <c r="I105" s="2"/>
      <c r="J105" s="2"/>
    </row>
    <row r="106" spans="2:10" ht="15.75" x14ac:dyDescent="0.25">
      <c r="B106" s="2">
        <f t="shared" si="1"/>
        <v>721</v>
      </c>
      <c r="C106" s="5">
        <v>367.3762672523896</v>
      </c>
      <c r="D106" s="5">
        <v>498.36285739468076</v>
      </c>
      <c r="E106" s="5">
        <v>635.75745291514545</v>
      </c>
      <c r="F106" s="5">
        <v>654.96356432226332</v>
      </c>
      <c r="G106" s="2"/>
      <c r="H106" s="2"/>
      <c r="I106" s="2"/>
      <c r="J106" s="2"/>
    </row>
    <row r="107" spans="2:10" ht="15.75" x14ac:dyDescent="0.25">
      <c r="B107" s="2">
        <f t="shared" si="1"/>
        <v>728</v>
      </c>
      <c r="C107" s="5">
        <v>359.90038754977263</v>
      </c>
      <c r="D107" s="5">
        <v>496.02007047454282</v>
      </c>
      <c r="E107" s="5">
        <v>584.02648449426067</v>
      </c>
      <c r="F107" s="5">
        <v>644.36862010390757</v>
      </c>
      <c r="G107" s="2"/>
      <c r="H107" s="2"/>
      <c r="I107" s="2"/>
      <c r="J107" s="2"/>
    </row>
    <row r="108" spans="2:10" ht="15.75" x14ac:dyDescent="0.25">
      <c r="B108" s="2">
        <f t="shared" si="1"/>
        <v>735</v>
      </c>
      <c r="C108" s="5">
        <v>372.73216191284359</v>
      </c>
      <c r="D108" s="5">
        <v>483.72964355645848</v>
      </c>
      <c r="E108" s="5">
        <v>674.94479283762439</v>
      </c>
      <c r="F108" s="5">
        <v>671.84277402551015</v>
      </c>
      <c r="G108" s="2"/>
      <c r="H108" s="2"/>
      <c r="I108" s="2"/>
      <c r="J108" s="2"/>
    </row>
    <row r="109" spans="2:10" ht="15.75" x14ac:dyDescent="0.25">
      <c r="B109" s="2">
        <f t="shared" si="1"/>
        <v>742</v>
      </c>
      <c r="C109" s="5">
        <v>375.25158646907619</v>
      </c>
      <c r="D109" s="5">
        <v>504.36703777136142</v>
      </c>
      <c r="E109" s="5">
        <v>686.40441416309545</v>
      </c>
      <c r="F109" s="5">
        <v>661.01179310687758</v>
      </c>
      <c r="G109" s="2"/>
      <c r="H109" s="2"/>
      <c r="I109" s="2"/>
      <c r="J109" s="2"/>
    </row>
    <row r="110" spans="2:10" ht="15.75" x14ac:dyDescent="0.25">
      <c r="B110" s="2">
        <f t="shared" si="1"/>
        <v>749</v>
      </c>
      <c r="C110" s="5">
        <v>383.17164024529689</v>
      </c>
      <c r="D110" s="5">
        <v>482.92232475454887</v>
      </c>
      <c r="E110" s="5">
        <v>633.72818207394448</v>
      </c>
      <c r="F110" s="5">
        <v>679.56892984588433</v>
      </c>
      <c r="G110" s="2"/>
      <c r="H110" s="2"/>
      <c r="I110" s="2"/>
      <c r="J110" s="2"/>
    </row>
    <row r="111" spans="2:10" ht="15.75" x14ac:dyDescent="0.25">
      <c r="B111" s="2">
        <f t="shared" si="1"/>
        <v>756</v>
      </c>
      <c r="C111" s="5">
        <v>408.49469102175675</v>
      </c>
      <c r="D111" s="5">
        <v>494.87980567049425</v>
      </c>
      <c r="E111" s="5">
        <v>668.62391745310288</v>
      </c>
      <c r="F111" s="5">
        <v>646.69555926357327</v>
      </c>
      <c r="G111" s="2"/>
      <c r="H111" s="2"/>
      <c r="I111" s="2"/>
      <c r="J111" s="2"/>
    </row>
    <row r="112" spans="2:10" ht="15.75" x14ac:dyDescent="0.25">
      <c r="B112" s="2">
        <f t="shared" ref="B112:B131" si="2">B111+7</f>
        <v>763</v>
      </c>
      <c r="C112" s="5">
        <v>389.8437911046509</v>
      </c>
      <c r="D112" s="5">
        <v>497.13423337801703</v>
      </c>
      <c r="E112" s="5">
        <v>690.24379855823361</v>
      </c>
      <c r="F112" s="5">
        <v>669.84291468907441</v>
      </c>
      <c r="G112" s="2"/>
      <c r="H112" s="2"/>
      <c r="I112" s="2"/>
      <c r="J112" s="2"/>
    </row>
    <row r="113" spans="2:10" ht="15.75" x14ac:dyDescent="0.25">
      <c r="B113" s="2">
        <f t="shared" si="2"/>
        <v>770</v>
      </c>
      <c r="C113" s="5">
        <v>374.06108978825648</v>
      </c>
      <c r="D113" s="5">
        <v>502.84031205255042</v>
      </c>
      <c r="E113" s="5">
        <v>658.79551743418665</v>
      </c>
      <c r="F113" s="5">
        <v>595.19899725722109</v>
      </c>
      <c r="G113" s="2"/>
      <c r="H113" s="2"/>
      <c r="I113" s="2"/>
      <c r="J113" s="2"/>
    </row>
    <row r="114" spans="2:10" ht="15.75" x14ac:dyDescent="0.25">
      <c r="B114" s="2">
        <f t="shared" si="2"/>
        <v>777</v>
      </c>
      <c r="C114" s="5">
        <v>395.07680157485936</v>
      </c>
      <c r="D114" s="5">
        <v>488.44049498845465</v>
      </c>
      <c r="E114" s="5">
        <v>642.66867640360579</v>
      </c>
      <c r="F114" s="5">
        <v>689.53304312630326</v>
      </c>
      <c r="G114" s="2"/>
      <c r="H114" s="2"/>
      <c r="I114" s="2"/>
      <c r="J114" s="2"/>
    </row>
    <row r="115" spans="2:10" ht="15.75" x14ac:dyDescent="0.25">
      <c r="B115" s="2">
        <f t="shared" si="2"/>
        <v>784</v>
      </c>
      <c r="C115" s="5">
        <v>395.53985924090108</v>
      </c>
      <c r="D115" s="5">
        <v>521.59700022149718</v>
      </c>
      <c r="E115" s="5">
        <v>672.97597370831022</v>
      </c>
      <c r="F115" s="5">
        <v>642.23474202761963</v>
      </c>
      <c r="G115" s="2"/>
      <c r="H115" s="2"/>
      <c r="I115" s="2"/>
      <c r="J115" s="2"/>
    </row>
    <row r="116" spans="2:10" ht="15.75" x14ac:dyDescent="0.25">
      <c r="B116" s="2">
        <f t="shared" si="2"/>
        <v>791</v>
      </c>
      <c r="C116" s="5">
        <v>394.89084637344098</v>
      </c>
      <c r="D116" s="5">
        <v>483.83106670200289</v>
      </c>
      <c r="E116" s="5">
        <v>690.61858792884493</v>
      </c>
      <c r="F116" s="5">
        <v>649.79616054917267</v>
      </c>
      <c r="G116" s="2"/>
      <c r="H116" s="2"/>
      <c r="I116" s="2"/>
      <c r="J116" s="2"/>
    </row>
    <row r="117" spans="2:10" ht="15.75" x14ac:dyDescent="0.25">
      <c r="B117" s="2">
        <f t="shared" si="2"/>
        <v>798</v>
      </c>
      <c r="C117" s="5">
        <v>413.1124550382163</v>
      </c>
      <c r="D117" s="5">
        <v>487.8372057167677</v>
      </c>
      <c r="E117" s="5">
        <v>632.09372746284475</v>
      </c>
      <c r="F117" s="5">
        <v>680.06563671623599</v>
      </c>
      <c r="G117" s="2"/>
      <c r="H117" s="2"/>
      <c r="I117" s="2"/>
      <c r="J117" s="2"/>
    </row>
    <row r="118" spans="2:10" ht="15.75" x14ac:dyDescent="0.25">
      <c r="B118" s="2">
        <f t="shared" si="2"/>
        <v>805</v>
      </c>
      <c r="C118" s="5">
        <v>376.54858210324369</v>
      </c>
      <c r="D118" s="5">
        <v>527.24759788925508</v>
      </c>
      <c r="E118" s="5">
        <v>768.05270924567901</v>
      </c>
      <c r="F118" s="5">
        <v>677.57803441092233</v>
      </c>
      <c r="G118" s="2"/>
      <c r="H118" s="2"/>
      <c r="I118" s="2"/>
      <c r="J118" s="2"/>
    </row>
    <row r="119" spans="2:10" ht="15.75" x14ac:dyDescent="0.25">
      <c r="B119" s="2">
        <f t="shared" si="2"/>
        <v>812</v>
      </c>
      <c r="C119" s="5">
        <v>375.18756223509462</v>
      </c>
      <c r="D119" s="5">
        <v>549.64640041885559</v>
      </c>
      <c r="E119" s="5">
        <v>690.5856393391623</v>
      </c>
      <c r="F119" s="5">
        <v>682.12787229751029</v>
      </c>
      <c r="G119" s="2"/>
      <c r="H119" s="2"/>
      <c r="I119" s="2"/>
      <c r="J119" s="2"/>
    </row>
    <row r="120" spans="2:10" ht="15.75" x14ac:dyDescent="0.25">
      <c r="B120" s="2">
        <f t="shared" si="2"/>
        <v>819</v>
      </c>
      <c r="C120" s="5">
        <v>416.9014658526965</v>
      </c>
      <c r="D120" s="5">
        <v>525.57328871183358</v>
      </c>
      <c r="E120" s="5">
        <v>653.86785479218895</v>
      </c>
      <c r="F120" s="5">
        <v>653.02398667141586</v>
      </c>
      <c r="G120" s="2"/>
      <c r="H120" s="2"/>
      <c r="I120" s="2"/>
      <c r="J120" s="2"/>
    </row>
    <row r="121" spans="2:10" ht="15.75" x14ac:dyDescent="0.25">
      <c r="B121" s="2">
        <f t="shared" si="2"/>
        <v>826</v>
      </c>
      <c r="C121" s="5">
        <v>408.03204818487842</v>
      </c>
      <c r="D121" s="5">
        <v>497.05840430666393</v>
      </c>
      <c r="E121" s="5">
        <v>718.20363260136457</v>
      </c>
      <c r="F121" s="5">
        <v>650.3877255781191</v>
      </c>
      <c r="G121" s="2"/>
      <c r="H121" s="2"/>
      <c r="I121" s="2"/>
      <c r="J121" s="2"/>
    </row>
    <row r="122" spans="2:10" ht="15.75" x14ac:dyDescent="0.25">
      <c r="B122" s="2">
        <f t="shared" si="2"/>
        <v>833</v>
      </c>
      <c r="C122" s="5">
        <v>401.54413177400579</v>
      </c>
      <c r="D122" s="5">
        <v>516.96040760777851</v>
      </c>
      <c r="E122" s="5">
        <v>738.25566921410098</v>
      </c>
      <c r="F122" s="5">
        <v>681.75942718348233</v>
      </c>
      <c r="G122" s="2"/>
      <c r="H122" s="2"/>
      <c r="I122" s="2"/>
      <c r="J122" s="2"/>
    </row>
    <row r="123" spans="2:10" ht="15.75" x14ac:dyDescent="0.25">
      <c r="B123" s="2">
        <f t="shared" si="2"/>
        <v>840</v>
      </c>
      <c r="C123" s="5">
        <v>421.75138102219051</v>
      </c>
      <c r="D123" s="5">
        <v>524.32272108395205</v>
      </c>
      <c r="E123" s="5">
        <v>715.91743348921409</v>
      </c>
      <c r="F123" s="5">
        <v>800.61066892789734</v>
      </c>
      <c r="G123" s="2"/>
      <c r="H123" s="2"/>
      <c r="I123" s="2"/>
      <c r="J123" s="2"/>
    </row>
    <row r="124" spans="2:10" ht="15.75" x14ac:dyDescent="0.25">
      <c r="B124" s="2">
        <f t="shared" si="2"/>
        <v>847</v>
      </c>
      <c r="C124" s="5">
        <v>405.52327456920591</v>
      </c>
      <c r="D124" s="5">
        <v>565.86493193577223</v>
      </c>
      <c r="E124" s="5">
        <v>684.09368979718136</v>
      </c>
      <c r="F124" s="5">
        <v>851.40468256875135</v>
      </c>
      <c r="G124" s="2"/>
      <c r="H124" s="2"/>
      <c r="I124" s="2"/>
      <c r="J124" s="2"/>
    </row>
    <row r="125" spans="2:10" ht="15.75" x14ac:dyDescent="0.25">
      <c r="B125" s="2">
        <f t="shared" si="2"/>
        <v>854</v>
      </c>
      <c r="C125" s="5">
        <v>404.43358487892107</v>
      </c>
      <c r="D125" s="5">
        <v>528.65176198228778</v>
      </c>
      <c r="E125" s="5">
        <v>708.69056024645147</v>
      </c>
      <c r="F125" s="5">
        <v>894.93404224049902</v>
      </c>
      <c r="G125" s="2"/>
      <c r="H125" s="2"/>
      <c r="I125" s="2"/>
      <c r="J125" s="2"/>
    </row>
    <row r="126" spans="2:10" ht="15.75" x14ac:dyDescent="0.25">
      <c r="B126" s="2">
        <f t="shared" si="2"/>
        <v>861</v>
      </c>
      <c r="C126" s="5">
        <v>410.14399086699132</v>
      </c>
      <c r="D126" s="5">
        <v>546.78191866344457</v>
      </c>
      <c r="E126" s="5">
        <v>746.85239588608715</v>
      </c>
      <c r="F126" s="5">
        <v>867.20179827699496</v>
      </c>
      <c r="G126" s="2"/>
      <c r="H126" s="2"/>
      <c r="I126" s="2"/>
      <c r="J126" s="2"/>
    </row>
    <row r="127" spans="2:10" ht="15.75" x14ac:dyDescent="0.25">
      <c r="B127" s="2">
        <f t="shared" si="2"/>
        <v>868</v>
      </c>
      <c r="C127" s="5">
        <v>423.66909257323738</v>
      </c>
      <c r="D127" s="5">
        <v>531.30726823125701</v>
      </c>
      <c r="E127" s="5">
        <v>711.17415052536285</v>
      </c>
      <c r="F127" s="5">
        <v>827.7087666432418</v>
      </c>
      <c r="G127" s="2"/>
      <c r="H127" s="2"/>
      <c r="I127" s="2"/>
      <c r="J127" s="2"/>
    </row>
    <row r="128" spans="2:10" ht="15.75" x14ac:dyDescent="0.25">
      <c r="B128" s="2">
        <f t="shared" si="2"/>
        <v>875</v>
      </c>
      <c r="C128" s="5">
        <v>407.59520756477684</v>
      </c>
      <c r="D128" s="5">
        <v>616.22916438700804</v>
      </c>
      <c r="E128" s="5">
        <v>727.36399960908966</v>
      </c>
      <c r="F128" s="5">
        <v>853.55521096197106</v>
      </c>
      <c r="G128" s="2"/>
      <c r="H128" s="2"/>
      <c r="I128" s="2"/>
      <c r="J128" s="2"/>
    </row>
    <row r="129" spans="2:10" ht="15.75" x14ac:dyDescent="0.25">
      <c r="B129" s="2">
        <f t="shared" si="2"/>
        <v>882</v>
      </c>
      <c r="C129" s="5">
        <v>391.63879946510826</v>
      </c>
      <c r="D129" s="5">
        <v>545.95876142166935</v>
      </c>
      <c r="E129" s="5">
        <v>764.58044718897077</v>
      </c>
      <c r="F129" s="5">
        <v>833.31909637928879</v>
      </c>
      <c r="G129" s="2"/>
      <c r="H129" s="2"/>
      <c r="I129" s="2"/>
      <c r="J129" s="2"/>
    </row>
    <row r="130" spans="2:10" ht="15.75" x14ac:dyDescent="0.25">
      <c r="B130" s="2">
        <f t="shared" si="2"/>
        <v>889</v>
      </c>
      <c r="C130" s="5">
        <v>433.55996680222501</v>
      </c>
      <c r="D130" s="5">
        <v>572.59374415794491</v>
      </c>
      <c r="E130" s="5">
        <v>669.82525676899115</v>
      </c>
      <c r="F130" s="5">
        <v>793.1113946186606</v>
      </c>
      <c r="G130" s="2"/>
      <c r="H130" s="2"/>
      <c r="I130" s="2"/>
      <c r="J130" s="2"/>
    </row>
    <row r="131" spans="2:10" ht="15.75" x14ac:dyDescent="0.25">
      <c r="B131" s="2">
        <f t="shared" si="2"/>
        <v>896</v>
      </c>
      <c r="C131" s="2">
        <v>429.65306714312146</v>
      </c>
      <c r="D131" s="2">
        <v>574.49239795539938</v>
      </c>
      <c r="E131" s="2">
        <v>736.71450832626647</v>
      </c>
      <c r="F131" s="2">
        <v>806.83503885477603</v>
      </c>
      <c r="G131" s="2"/>
      <c r="H131" s="2"/>
      <c r="I131" s="2"/>
      <c r="J131" s="2"/>
    </row>
    <row r="132" spans="2:10" ht="15.75" x14ac:dyDescent="0.25">
      <c r="B132" s="2"/>
      <c r="C132" s="2"/>
      <c r="D132" s="2"/>
      <c r="E132" s="2"/>
      <c r="F132" s="2"/>
      <c r="G132" s="2"/>
      <c r="H132" s="2"/>
      <c r="I132" s="2"/>
      <c r="J132" s="2"/>
    </row>
    <row r="133" spans="2:10" ht="15.75" x14ac:dyDescent="0.25">
      <c r="B133" s="2"/>
      <c r="C133" s="2"/>
      <c r="D133" s="2"/>
      <c r="E133" s="2"/>
      <c r="F133" s="2"/>
      <c r="G133" s="2"/>
      <c r="H133" s="2"/>
      <c r="I133" s="2"/>
      <c r="J133" s="2"/>
    </row>
  </sheetData>
  <mergeCells count="2">
    <mergeCell ref="I1:J1"/>
    <mergeCell ref="H2:K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L131"/>
  <sheetViews>
    <sheetView tabSelected="1" workbookViewId="0">
      <selection activeCell="K10" sqref="K10"/>
    </sheetView>
  </sheetViews>
  <sheetFormatPr defaultRowHeight="15" x14ac:dyDescent="0.25"/>
  <cols>
    <col min="4" max="4" width="14.28515625" customWidth="1"/>
    <col min="5" max="5" width="13.85546875" customWidth="1"/>
    <col min="6" max="6" width="14.28515625" customWidth="1"/>
    <col min="9" max="9" width="14.7109375" customWidth="1"/>
    <col min="10" max="10" width="15.28515625" customWidth="1"/>
    <col min="11" max="11" width="13.5703125" customWidth="1"/>
  </cols>
  <sheetData>
    <row r="2" spans="2:12" ht="15.75" x14ac:dyDescent="0.25"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/>
      <c r="H2" s="23" t="s">
        <v>8</v>
      </c>
      <c r="I2" s="24"/>
      <c r="J2" s="24"/>
      <c r="K2" s="25"/>
    </row>
    <row r="3" spans="2:12" ht="63" x14ac:dyDescent="0.25">
      <c r="B3" s="6">
        <v>0</v>
      </c>
      <c r="C3" s="7">
        <v>190.68190043132122</v>
      </c>
      <c r="D3" s="7">
        <v>244.17659540000108</v>
      </c>
      <c r="E3" s="7">
        <v>331.93716167690974</v>
      </c>
      <c r="F3" s="7">
        <v>481.80414240419884</v>
      </c>
      <c r="G3" s="6"/>
      <c r="H3" s="11"/>
      <c r="I3" s="15" t="s">
        <v>12</v>
      </c>
      <c r="J3" s="15" t="s">
        <v>14</v>
      </c>
      <c r="K3" s="20" t="s">
        <v>11</v>
      </c>
    </row>
    <row r="4" spans="2:12" ht="15.75" x14ac:dyDescent="0.25">
      <c r="B4" s="6">
        <f>B3+7</f>
        <v>7</v>
      </c>
      <c r="C4" s="7">
        <v>197.68890411218933</v>
      </c>
      <c r="D4" s="7">
        <v>193.21597855659428</v>
      </c>
      <c r="E4" s="7">
        <v>337.20256501568264</v>
      </c>
      <c r="F4" s="7">
        <v>496.21933811299232</v>
      </c>
      <c r="G4" s="6"/>
      <c r="H4" s="13" t="s">
        <v>1</v>
      </c>
      <c r="I4" s="16">
        <f>AVERAGE(C3:C45)</f>
        <v>214.76956834974942</v>
      </c>
      <c r="J4" s="16">
        <f>AVERAGE(C46:C131)</f>
        <v>369.24663980101099</v>
      </c>
      <c r="K4" s="17">
        <f>J4-I4</f>
        <v>154.47707145126157</v>
      </c>
    </row>
    <row r="5" spans="2:12" ht="15.75" x14ac:dyDescent="0.25">
      <c r="B5" s="6">
        <f t="shared" ref="B5:B45" si="0">B4+7</f>
        <v>14</v>
      </c>
      <c r="C5" s="7">
        <v>198.18755551411155</v>
      </c>
      <c r="D5" s="7">
        <v>193.25808913439226</v>
      </c>
      <c r="E5" s="7">
        <v>340.42704973836783</v>
      </c>
      <c r="F5" s="7">
        <v>482.4659723038211</v>
      </c>
      <c r="G5" s="6"/>
      <c r="H5" s="13">
        <v>1E-3</v>
      </c>
      <c r="I5" s="16">
        <f>AVERAGE(D3:D45)</f>
        <v>214.81624242727119</v>
      </c>
      <c r="J5" s="16">
        <f>AVERAGE(D46:D131)</f>
        <v>294.36717873719658</v>
      </c>
      <c r="K5" s="17">
        <f>J5-I5</f>
        <v>79.55093630992539</v>
      </c>
      <c r="L5" s="1"/>
    </row>
    <row r="6" spans="2:12" ht="15.75" x14ac:dyDescent="0.25">
      <c r="B6" s="6">
        <f t="shared" si="0"/>
        <v>21</v>
      </c>
      <c r="C6" s="7">
        <v>194.02260917979783</v>
      </c>
      <c r="D6" s="7">
        <v>202.84853186086474</v>
      </c>
      <c r="E6" s="7">
        <v>346.75910563058301</v>
      </c>
      <c r="F6" s="7">
        <v>497.4298126223938</v>
      </c>
      <c r="G6" s="6"/>
      <c r="H6" s="13">
        <v>5.0000000000000001E-3</v>
      </c>
      <c r="I6" s="16">
        <f>AVERAGE(E3:E45)</f>
        <v>366.22131955066669</v>
      </c>
      <c r="J6" s="16">
        <f>AVERAGE(E46:E131)</f>
        <v>509.95484681963853</v>
      </c>
      <c r="K6" s="17">
        <f>J6-I6</f>
        <v>143.73352726897184</v>
      </c>
    </row>
    <row r="7" spans="2:12" ht="15.75" x14ac:dyDescent="0.25">
      <c r="B7" s="6">
        <f t="shared" si="0"/>
        <v>28</v>
      </c>
      <c r="C7" s="7">
        <v>203.73247084462724</v>
      </c>
      <c r="D7" s="7">
        <v>192.44427164058061</v>
      </c>
      <c r="E7" s="7">
        <v>332.31593277796173</v>
      </c>
      <c r="F7" s="7">
        <v>500.48218111158303</v>
      </c>
      <c r="G7" s="6"/>
      <c r="H7" s="14">
        <v>0.01</v>
      </c>
      <c r="I7" s="18">
        <f>AVERAGE(F3:F45)</f>
        <v>555.71814163833437</v>
      </c>
      <c r="J7" s="18">
        <f>AVERAGE(F46:F131)</f>
        <v>874.34591341772671</v>
      </c>
      <c r="K7" s="19">
        <f>J7-I7</f>
        <v>318.62777177939233</v>
      </c>
    </row>
    <row r="8" spans="2:12" x14ac:dyDescent="0.25">
      <c r="B8" s="6">
        <f t="shared" si="0"/>
        <v>35</v>
      </c>
      <c r="C8" s="7">
        <v>194.56444982537261</v>
      </c>
      <c r="D8" s="7">
        <v>193.87315485143824</v>
      </c>
      <c r="E8" s="7">
        <v>344.88304319060819</v>
      </c>
      <c r="F8" s="7">
        <v>498.53321108645184</v>
      </c>
      <c r="G8" s="6"/>
      <c r="H8" s="6"/>
      <c r="I8" s="6"/>
      <c r="J8" s="6"/>
      <c r="K8" s="6"/>
    </row>
    <row r="9" spans="2:12" x14ac:dyDescent="0.25">
      <c r="B9" s="6">
        <f t="shared" si="0"/>
        <v>42</v>
      </c>
      <c r="C9" s="7">
        <v>206.31931443033375</v>
      </c>
      <c r="D9" s="7">
        <v>195.60622869439567</v>
      </c>
      <c r="E9" s="7">
        <v>349.19113695339576</v>
      </c>
      <c r="F9" s="7">
        <v>496.83572822717952</v>
      </c>
      <c r="G9" s="6"/>
      <c r="H9" s="6"/>
      <c r="I9" s="6"/>
      <c r="J9" s="6"/>
      <c r="K9" s="6"/>
    </row>
    <row r="10" spans="2:12" x14ac:dyDescent="0.25">
      <c r="B10" s="6">
        <f t="shared" si="0"/>
        <v>49</v>
      </c>
      <c r="C10" s="7">
        <v>197.03694755040272</v>
      </c>
      <c r="D10" s="7">
        <v>200.30630501506207</v>
      </c>
      <c r="E10" s="7">
        <v>345.16377734328177</v>
      </c>
      <c r="F10" s="7">
        <v>503.27887019445421</v>
      </c>
      <c r="G10" s="6"/>
      <c r="H10" s="6"/>
      <c r="I10" s="6"/>
      <c r="J10" s="6"/>
      <c r="K10" s="6"/>
    </row>
    <row r="11" spans="2:12" x14ac:dyDescent="0.25">
      <c r="B11" s="6">
        <f t="shared" si="0"/>
        <v>56</v>
      </c>
      <c r="C11" s="7">
        <v>196.79660601188834</v>
      </c>
      <c r="D11" s="7">
        <v>193.34746313508901</v>
      </c>
      <c r="E11" s="7">
        <v>342.12274956367759</v>
      </c>
      <c r="F11" s="7">
        <v>508.75800039545521</v>
      </c>
      <c r="G11" s="6"/>
      <c r="H11" s="6"/>
      <c r="I11" s="6"/>
      <c r="J11" s="6"/>
      <c r="K11" s="6"/>
    </row>
    <row r="12" spans="2:12" x14ac:dyDescent="0.25">
      <c r="B12" s="6">
        <f t="shared" si="0"/>
        <v>63</v>
      </c>
      <c r="C12" s="7">
        <v>203.12071327089228</v>
      </c>
      <c r="D12" s="7">
        <v>209.60767978646714</v>
      </c>
      <c r="E12" s="7">
        <v>356.0643355215841</v>
      </c>
      <c r="F12" s="7">
        <v>510.81276322383059</v>
      </c>
      <c r="G12" s="6"/>
      <c r="H12" s="6"/>
      <c r="I12" s="6"/>
      <c r="J12" s="6"/>
      <c r="K12" s="6"/>
    </row>
    <row r="13" spans="2:12" x14ac:dyDescent="0.25">
      <c r="B13" s="6">
        <f t="shared" si="0"/>
        <v>70</v>
      </c>
      <c r="C13" s="7">
        <v>211.48921926300068</v>
      </c>
      <c r="D13" s="7">
        <v>194.7246347438504</v>
      </c>
      <c r="E13" s="7">
        <v>350.2539310977819</v>
      </c>
      <c r="F13" s="7">
        <v>533.52621284203951</v>
      </c>
      <c r="G13" s="6"/>
      <c r="H13" s="6"/>
      <c r="I13" s="6"/>
      <c r="J13" s="6"/>
      <c r="K13" s="6"/>
    </row>
    <row r="14" spans="2:12" x14ac:dyDescent="0.25">
      <c r="B14" s="6">
        <f t="shared" si="0"/>
        <v>77</v>
      </c>
      <c r="C14" s="7">
        <v>210.61308716131344</v>
      </c>
      <c r="D14" s="7">
        <v>206.79315137569179</v>
      </c>
      <c r="E14" s="7">
        <v>350.71295175186833</v>
      </c>
      <c r="F14" s="7">
        <v>497.52045369092184</v>
      </c>
      <c r="G14" s="6"/>
      <c r="H14" s="6"/>
      <c r="I14" s="6"/>
      <c r="J14" s="6"/>
      <c r="K14" s="6"/>
    </row>
    <row r="15" spans="2:12" x14ac:dyDescent="0.25">
      <c r="B15" s="6">
        <f t="shared" si="0"/>
        <v>84</v>
      </c>
      <c r="C15" s="7">
        <v>213.23785047027494</v>
      </c>
      <c r="D15" s="7">
        <v>201.74940347539788</v>
      </c>
      <c r="E15" s="7">
        <v>349.84622072752671</v>
      </c>
      <c r="F15" s="7">
        <v>526.89505535839089</v>
      </c>
      <c r="G15" s="6"/>
      <c r="H15" s="6"/>
      <c r="I15" s="6"/>
      <c r="J15" s="6"/>
      <c r="K15" s="6"/>
    </row>
    <row r="16" spans="2:12" x14ac:dyDescent="0.25">
      <c r="B16" s="6">
        <f t="shared" si="0"/>
        <v>91</v>
      </c>
      <c r="C16" s="7">
        <v>210.03145433996718</v>
      </c>
      <c r="D16" s="7">
        <v>202.30886604734383</v>
      </c>
      <c r="E16" s="7">
        <v>351.70119169078646</v>
      </c>
      <c r="F16" s="7">
        <v>553.27975115809943</v>
      </c>
      <c r="G16" s="6"/>
      <c r="H16" s="6"/>
      <c r="I16" s="6"/>
      <c r="J16" s="6"/>
      <c r="K16" s="6"/>
    </row>
    <row r="17" spans="2:11" x14ac:dyDescent="0.25">
      <c r="B17" s="6">
        <f t="shared" si="0"/>
        <v>98</v>
      </c>
      <c r="C17" s="7">
        <v>204.94595316338322</v>
      </c>
      <c r="D17" s="7">
        <v>194.57199884620988</v>
      </c>
      <c r="E17" s="7">
        <v>350.85654060451793</v>
      </c>
      <c r="F17" s="7">
        <v>501.23093745248826</v>
      </c>
      <c r="G17" s="6"/>
      <c r="H17" s="6"/>
      <c r="I17" s="6"/>
      <c r="J17" s="6"/>
      <c r="K17" s="6"/>
    </row>
    <row r="18" spans="2:11" x14ac:dyDescent="0.25">
      <c r="B18" s="6">
        <f t="shared" si="0"/>
        <v>105</v>
      </c>
      <c r="C18" s="7">
        <v>203.28824740044865</v>
      </c>
      <c r="D18" s="7">
        <v>213.22988948563636</v>
      </c>
      <c r="E18" s="7">
        <v>366.04422636957202</v>
      </c>
      <c r="F18" s="7">
        <v>543.765332606936</v>
      </c>
      <c r="G18" s="6"/>
      <c r="H18" s="6"/>
      <c r="I18" s="6"/>
      <c r="J18" s="6"/>
      <c r="K18" s="6"/>
    </row>
    <row r="19" spans="2:11" x14ac:dyDescent="0.25">
      <c r="B19" s="6">
        <f t="shared" si="0"/>
        <v>112</v>
      </c>
      <c r="C19" s="7">
        <v>201.36887355461803</v>
      </c>
      <c r="D19" s="7">
        <v>204.55182194746519</v>
      </c>
      <c r="E19" s="7">
        <v>352.34504934660424</v>
      </c>
      <c r="F19" s="7">
        <v>533.58778322977628</v>
      </c>
      <c r="G19" s="6"/>
      <c r="H19" s="6"/>
      <c r="I19" s="6"/>
      <c r="J19" s="6"/>
      <c r="K19" s="6"/>
    </row>
    <row r="20" spans="2:11" x14ac:dyDescent="0.25">
      <c r="B20" s="6">
        <f t="shared" si="0"/>
        <v>119</v>
      </c>
      <c r="C20" s="7">
        <v>211.21403782364399</v>
      </c>
      <c r="D20" s="7">
        <v>197.03201559266049</v>
      </c>
      <c r="E20" s="7">
        <v>362.9761781972465</v>
      </c>
      <c r="F20" s="7">
        <v>528.05303008113333</v>
      </c>
      <c r="G20" s="6"/>
      <c r="H20" s="6"/>
      <c r="I20" s="6"/>
      <c r="J20" s="6"/>
      <c r="K20" s="6"/>
    </row>
    <row r="21" spans="2:11" x14ac:dyDescent="0.25">
      <c r="B21" s="6">
        <f t="shared" si="0"/>
        <v>126</v>
      </c>
      <c r="C21" s="7">
        <v>204.62991456915557</v>
      </c>
      <c r="D21" s="7">
        <v>213.02237587878057</v>
      </c>
      <c r="E21" s="7">
        <v>363.34691765699495</v>
      </c>
      <c r="F21" s="7">
        <v>539.35937085832893</v>
      </c>
      <c r="G21" s="6"/>
      <c r="H21" s="6"/>
      <c r="I21" s="6"/>
      <c r="J21" s="6"/>
      <c r="K21" s="6"/>
    </row>
    <row r="22" spans="2:11" x14ac:dyDescent="0.25">
      <c r="B22" s="6">
        <f t="shared" si="0"/>
        <v>133</v>
      </c>
      <c r="C22" s="7">
        <v>210.56953275212879</v>
      </c>
      <c r="D22" s="7">
        <v>209.14983189233541</v>
      </c>
      <c r="E22" s="7">
        <v>363.11258186142948</v>
      </c>
      <c r="F22" s="7">
        <v>554.4592388664812</v>
      </c>
      <c r="G22" s="6"/>
      <c r="H22" s="6"/>
      <c r="I22" s="6"/>
      <c r="J22" s="6"/>
      <c r="K22" s="6"/>
    </row>
    <row r="23" spans="2:11" x14ac:dyDescent="0.25">
      <c r="B23" s="6">
        <f t="shared" si="0"/>
        <v>140</v>
      </c>
      <c r="C23" s="7">
        <v>202.0854092380265</v>
      </c>
      <c r="D23" s="7">
        <v>209.25859168505144</v>
      </c>
      <c r="E23" s="7">
        <v>357.63994932919974</v>
      </c>
      <c r="F23" s="7">
        <v>559.75901325211044</v>
      </c>
      <c r="G23" s="6"/>
      <c r="H23" s="6"/>
      <c r="I23" s="6"/>
      <c r="J23" s="6"/>
      <c r="K23" s="6"/>
    </row>
    <row r="24" spans="2:11" x14ac:dyDescent="0.25">
      <c r="B24" s="6">
        <f t="shared" si="0"/>
        <v>147</v>
      </c>
      <c r="C24" s="7">
        <v>218.84370476096629</v>
      </c>
      <c r="D24" s="7">
        <v>217.89060138439356</v>
      </c>
      <c r="E24" s="7">
        <v>358.71366560987951</v>
      </c>
      <c r="F24" s="7">
        <v>550.89073884578693</v>
      </c>
      <c r="G24" s="6"/>
      <c r="H24" s="6"/>
      <c r="I24" s="6"/>
      <c r="J24" s="6"/>
      <c r="K24" s="6"/>
    </row>
    <row r="25" spans="2:11" x14ac:dyDescent="0.25">
      <c r="B25" s="6">
        <f t="shared" si="0"/>
        <v>154</v>
      </c>
      <c r="C25" s="7">
        <v>212.22209444374278</v>
      </c>
      <c r="D25" s="7">
        <v>217.08725009817482</v>
      </c>
      <c r="E25" s="7">
        <v>353.51892566412221</v>
      </c>
      <c r="F25" s="7">
        <v>544.63664171358266</v>
      </c>
      <c r="G25" s="6"/>
      <c r="H25" s="6"/>
      <c r="I25" s="6"/>
      <c r="J25" s="6"/>
      <c r="K25" s="6"/>
    </row>
    <row r="26" spans="2:11" x14ac:dyDescent="0.25">
      <c r="B26" s="6">
        <f t="shared" si="0"/>
        <v>161</v>
      </c>
      <c r="C26" s="7">
        <v>211.65493343951769</v>
      </c>
      <c r="D26" s="7">
        <v>213.40838114172738</v>
      </c>
      <c r="E26" s="7">
        <v>372.41895910358295</v>
      </c>
      <c r="F26" s="7">
        <v>553.37751848872858</v>
      </c>
      <c r="G26" s="6"/>
      <c r="H26" s="6"/>
      <c r="I26" s="6"/>
      <c r="J26" s="6"/>
      <c r="K26" s="6"/>
    </row>
    <row r="27" spans="2:11" x14ac:dyDescent="0.25">
      <c r="B27" s="6">
        <f t="shared" si="0"/>
        <v>168</v>
      </c>
      <c r="C27" s="7">
        <v>214.01181838648893</v>
      </c>
      <c r="D27" s="7">
        <v>238.01205058206705</v>
      </c>
      <c r="E27" s="7">
        <v>368.38914350697365</v>
      </c>
      <c r="F27" s="7">
        <v>596.43561492540687</v>
      </c>
      <c r="G27" s="6"/>
      <c r="H27" s="6"/>
      <c r="I27" s="6"/>
      <c r="J27" s="6"/>
      <c r="K27" s="6"/>
    </row>
    <row r="28" spans="2:11" x14ac:dyDescent="0.25">
      <c r="B28" s="6">
        <f t="shared" si="0"/>
        <v>175</v>
      </c>
      <c r="C28" s="7">
        <v>220.99087410795568</v>
      </c>
      <c r="D28" s="7">
        <v>210.42386595545852</v>
      </c>
      <c r="E28" s="7">
        <v>368.28542871946661</v>
      </c>
      <c r="F28" s="7">
        <v>574.73596223600134</v>
      </c>
      <c r="G28" s="6"/>
      <c r="H28" s="6"/>
      <c r="I28" s="6"/>
      <c r="J28" s="6"/>
      <c r="K28" s="6"/>
    </row>
    <row r="29" spans="2:11" x14ac:dyDescent="0.25">
      <c r="B29" s="6">
        <f t="shared" si="0"/>
        <v>182</v>
      </c>
      <c r="C29" s="7">
        <v>219.61265772998973</v>
      </c>
      <c r="D29" s="7">
        <v>222.30291699964516</v>
      </c>
      <c r="E29" s="7">
        <v>366.91164575795767</v>
      </c>
      <c r="F29" s="7">
        <v>572.22871638725906</v>
      </c>
      <c r="G29" s="6"/>
      <c r="H29" s="6"/>
      <c r="I29" s="6"/>
      <c r="J29" s="6"/>
      <c r="K29" s="6"/>
    </row>
    <row r="30" spans="2:11" x14ac:dyDescent="0.25">
      <c r="B30" s="6">
        <f t="shared" si="0"/>
        <v>189</v>
      </c>
      <c r="C30" s="7">
        <v>220.57179872944693</v>
      </c>
      <c r="D30" s="7">
        <v>217.20515908336321</v>
      </c>
      <c r="E30" s="7">
        <v>366.67492729854683</v>
      </c>
      <c r="F30" s="7">
        <v>580.03991638908508</v>
      </c>
      <c r="G30" s="6"/>
      <c r="H30" s="6"/>
      <c r="I30" s="6"/>
      <c r="J30" s="6"/>
      <c r="K30" s="6"/>
    </row>
    <row r="31" spans="2:11" x14ac:dyDescent="0.25">
      <c r="B31" s="6">
        <f t="shared" si="0"/>
        <v>196</v>
      </c>
      <c r="C31" s="7">
        <v>225.23943804868324</v>
      </c>
      <c r="D31" s="7">
        <v>214.15106675510054</v>
      </c>
      <c r="E31" s="7">
        <v>370.4024050476404</v>
      </c>
      <c r="F31" s="7">
        <v>581.17763340726447</v>
      </c>
      <c r="G31" s="6"/>
      <c r="H31" s="6"/>
      <c r="I31" s="6"/>
      <c r="J31" s="6"/>
      <c r="K31" s="6"/>
    </row>
    <row r="32" spans="2:11" x14ac:dyDescent="0.25">
      <c r="B32" s="6">
        <f t="shared" si="0"/>
        <v>203</v>
      </c>
      <c r="C32" s="7">
        <v>220.24576522607219</v>
      </c>
      <c r="D32" s="7">
        <v>219.84318448442781</v>
      </c>
      <c r="E32" s="7">
        <v>376.25065157561994</v>
      </c>
      <c r="F32" s="7">
        <v>581.87176535712069</v>
      </c>
      <c r="G32" s="6"/>
      <c r="H32" s="6"/>
      <c r="I32" s="6"/>
      <c r="J32" s="6"/>
      <c r="K32" s="6"/>
    </row>
    <row r="33" spans="2:11" x14ac:dyDescent="0.25">
      <c r="B33" s="6">
        <f t="shared" si="0"/>
        <v>210</v>
      </c>
      <c r="C33" s="7">
        <v>217.61983393229545</v>
      </c>
      <c r="D33" s="7">
        <v>225.39602496959108</v>
      </c>
      <c r="E33" s="7">
        <v>380.7861130925304</v>
      </c>
      <c r="F33" s="7">
        <v>577.6218721528752</v>
      </c>
      <c r="G33" s="6"/>
      <c r="H33" s="6"/>
      <c r="I33" s="6"/>
      <c r="J33" s="6"/>
      <c r="K33" s="6"/>
    </row>
    <row r="34" spans="2:11" x14ac:dyDescent="0.25">
      <c r="B34" s="6">
        <f t="shared" si="0"/>
        <v>217</v>
      </c>
      <c r="C34" s="7">
        <v>235.14783865400625</v>
      </c>
      <c r="D34" s="7">
        <v>222.62900253921865</v>
      </c>
      <c r="E34" s="7">
        <v>381.64237363372285</v>
      </c>
      <c r="F34" s="7">
        <v>587.8499893606363</v>
      </c>
      <c r="G34" s="6"/>
      <c r="H34" s="6"/>
      <c r="I34" s="6"/>
      <c r="J34" s="6"/>
      <c r="K34" s="6"/>
    </row>
    <row r="35" spans="2:11" x14ac:dyDescent="0.25">
      <c r="B35" s="6">
        <f t="shared" si="0"/>
        <v>224</v>
      </c>
      <c r="C35" s="7">
        <v>231.16319372223654</v>
      </c>
      <c r="D35" s="7">
        <v>236.71710949281245</v>
      </c>
      <c r="E35" s="7">
        <v>392.86169830567962</v>
      </c>
      <c r="F35" s="7">
        <v>597.63812706366264</v>
      </c>
      <c r="G35" s="6"/>
      <c r="H35" s="6"/>
      <c r="I35" s="6"/>
      <c r="J35" s="6"/>
      <c r="K35" s="6"/>
    </row>
    <row r="36" spans="2:11" x14ac:dyDescent="0.25">
      <c r="B36" s="6">
        <f t="shared" si="0"/>
        <v>231</v>
      </c>
      <c r="C36" s="7">
        <v>229.87174989452785</v>
      </c>
      <c r="D36" s="7">
        <v>226.53867491420297</v>
      </c>
      <c r="E36" s="7">
        <v>390.74175833399391</v>
      </c>
      <c r="F36" s="7">
        <v>627.26194227801477</v>
      </c>
      <c r="G36" s="6"/>
      <c r="H36" s="6"/>
      <c r="I36" s="6"/>
      <c r="J36" s="6"/>
      <c r="K36" s="6"/>
    </row>
    <row r="37" spans="2:11" x14ac:dyDescent="0.25">
      <c r="B37" s="6">
        <f t="shared" si="0"/>
        <v>238</v>
      </c>
      <c r="C37" s="7">
        <v>226.15440775853915</v>
      </c>
      <c r="D37" s="7">
        <v>219.32316553157813</v>
      </c>
      <c r="E37" s="7">
        <v>388.93061515747183</v>
      </c>
      <c r="F37" s="7">
        <v>586.52075772365185</v>
      </c>
      <c r="G37" s="6"/>
      <c r="H37" s="6"/>
      <c r="I37" s="6"/>
      <c r="J37" s="6"/>
      <c r="K37" s="6"/>
    </row>
    <row r="38" spans="2:11" x14ac:dyDescent="0.25">
      <c r="B38" s="6">
        <f t="shared" si="0"/>
        <v>245</v>
      </c>
      <c r="C38" s="7">
        <v>238.68715782019356</v>
      </c>
      <c r="D38" s="7">
        <v>230.48629674533197</v>
      </c>
      <c r="E38" s="7">
        <v>402.93134647124697</v>
      </c>
      <c r="F38" s="7">
        <v>629.56787334711123</v>
      </c>
      <c r="G38" s="6"/>
      <c r="H38" s="6"/>
      <c r="I38" s="6"/>
      <c r="J38" s="6"/>
      <c r="K38" s="6"/>
    </row>
    <row r="39" spans="2:11" x14ac:dyDescent="0.25">
      <c r="B39" s="6">
        <f t="shared" si="0"/>
        <v>252</v>
      </c>
      <c r="C39" s="7">
        <v>231.77254238757527</v>
      </c>
      <c r="D39" s="7">
        <v>231.1936054390265</v>
      </c>
      <c r="E39" s="7">
        <v>383.70580001021796</v>
      </c>
      <c r="F39" s="7">
        <v>582.53781556179047</v>
      </c>
      <c r="G39" s="6"/>
      <c r="H39" s="6"/>
      <c r="I39" s="6"/>
      <c r="J39" s="6"/>
      <c r="K39" s="6"/>
    </row>
    <row r="40" spans="2:11" x14ac:dyDescent="0.25">
      <c r="B40" s="6">
        <f t="shared" si="0"/>
        <v>259</v>
      </c>
      <c r="C40" s="7">
        <v>228.73925808936033</v>
      </c>
      <c r="D40" s="7">
        <v>228.14350159673265</v>
      </c>
      <c r="E40" s="7">
        <v>395.36502294059892</v>
      </c>
      <c r="F40" s="7">
        <v>617.23765464121448</v>
      </c>
      <c r="G40" s="6"/>
      <c r="H40" s="6"/>
      <c r="I40" s="6"/>
      <c r="J40" s="6"/>
      <c r="K40" s="6"/>
    </row>
    <row r="41" spans="2:11" x14ac:dyDescent="0.25">
      <c r="B41" s="6">
        <f t="shared" si="0"/>
        <v>266</v>
      </c>
      <c r="C41" s="7">
        <v>235.17463171874275</v>
      </c>
      <c r="D41" s="7">
        <v>238.21111837633282</v>
      </c>
      <c r="E41" s="7">
        <v>397.04990653697911</v>
      </c>
      <c r="F41" s="7">
        <v>621.8368291518558</v>
      </c>
      <c r="G41" s="6"/>
      <c r="H41" s="6"/>
      <c r="I41" s="6"/>
      <c r="J41" s="6"/>
      <c r="K41" s="6"/>
    </row>
    <row r="42" spans="2:11" x14ac:dyDescent="0.25">
      <c r="B42" s="6">
        <f t="shared" si="0"/>
        <v>273</v>
      </c>
      <c r="C42" s="7">
        <v>232.5904698161433</v>
      </c>
      <c r="D42" s="7">
        <v>239.38240810475497</v>
      </c>
      <c r="E42" s="7">
        <v>386.76239430219425</v>
      </c>
      <c r="F42" s="7">
        <v>638.2822129636063</v>
      </c>
      <c r="G42" s="6"/>
      <c r="H42" s="6"/>
      <c r="I42" s="6"/>
      <c r="J42" s="6"/>
      <c r="K42" s="6"/>
    </row>
    <row r="43" spans="2:11" x14ac:dyDescent="0.25">
      <c r="B43" s="6">
        <f t="shared" si="0"/>
        <v>280</v>
      </c>
      <c r="C43" s="7">
        <v>223.68899190080128</v>
      </c>
      <c r="D43" s="7">
        <v>229.0444669598092</v>
      </c>
      <c r="E43" s="7">
        <v>397.51988599476465</v>
      </c>
      <c r="F43" s="7">
        <v>586.81806907432031</v>
      </c>
      <c r="G43" s="6"/>
      <c r="H43" s="6"/>
      <c r="I43" s="6"/>
      <c r="J43" s="6"/>
      <c r="K43" s="6"/>
    </row>
    <row r="44" spans="2:11" x14ac:dyDescent="0.25">
      <c r="B44" s="6">
        <f t="shared" si="0"/>
        <v>287</v>
      </c>
      <c r="C44" s="7">
        <v>237.91357586114415</v>
      </c>
      <c r="D44" s="7">
        <v>234.016935814888</v>
      </c>
      <c r="E44" s="7">
        <v>389.90294866614443</v>
      </c>
      <c r="F44" s="7">
        <v>617.21322805993395</v>
      </c>
      <c r="G44" s="6"/>
      <c r="H44" s="6"/>
      <c r="I44" s="6"/>
      <c r="J44" s="6"/>
      <c r="K44" s="6"/>
    </row>
    <row r="45" spans="2:11" x14ac:dyDescent="0.25">
      <c r="B45" s="6">
        <f t="shared" si="0"/>
        <v>294</v>
      </c>
      <c r="C45" s="7">
        <v>237.54965170389727</v>
      </c>
      <c r="D45" s="7">
        <v>240.61475835871494</v>
      </c>
      <c r="E45" s="7">
        <v>412.84852890375305</v>
      </c>
      <c r="F45" s="7">
        <v>642.04301224039853</v>
      </c>
      <c r="G45" s="6"/>
      <c r="H45" s="6"/>
      <c r="I45" s="6"/>
      <c r="J45" s="6"/>
      <c r="K45" s="6"/>
    </row>
    <row r="46" spans="2:11" x14ac:dyDescent="0.25">
      <c r="B46" s="6">
        <v>301</v>
      </c>
      <c r="C46" s="7">
        <v>294.81682704053941</v>
      </c>
      <c r="D46" s="7">
        <v>302.69958900477036</v>
      </c>
      <c r="E46" s="7">
        <v>434.46047127143191</v>
      </c>
      <c r="F46" s="7">
        <v>733.33328360911082</v>
      </c>
      <c r="G46" s="6"/>
      <c r="H46" s="6"/>
      <c r="I46" s="6"/>
      <c r="J46" s="6"/>
      <c r="K46" s="6"/>
    </row>
    <row r="47" spans="2:11" x14ac:dyDescent="0.25">
      <c r="B47" s="6">
        <f>B46+7</f>
        <v>308</v>
      </c>
      <c r="C47" s="7">
        <v>286.54788648275257</v>
      </c>
      <c r="D47" s="7">
        <v>275.51993659934357</v>
      </c>
      <c r="E47" s="7">
        <v>454.60762239051064</v>
      </c>
      <c r="F47" s="7">
        <v>746.38384017317151</v>
      </c>
      <c r="G47" s="6"/>
      <c r="H47" s="6"/>
      <c r="I47" s="6"/>
      <c r="J47" s="6"/>
      <c r="K47" s="6"/>
    </row>
    <row r="48" spans="2:11" x14ac:dyDescent="0.25">
      <c r="B48" s="6">
        <f t="shared" ref="B48:B111" si="1">B47+7</f>
        <v>315</v>
      </c>
      <c r="C48" s="7">
        <v>289.08362352535653</v>
      </c>
      <c r="D48" s="7">
        <v>295.0088448010398</v>
      </c>
      <c r="E48" s="7">
        <v>448.75374037260838</v>
      </c>
      <c r="F48" s="7">
        <v>725.59274807758584</v>
      </c>
      <c r="G48" s="6"/>
      <c r="H48" s="6"/>
      <c r="I48" s="6"/>
      <c r="J48" s="6"/>
      <c r="K48" s="6"/>
    </row>
    <row r="49" spans="2:11" x14ac:dyDescent="0.25">
      <c r="B49" s="6">
        <f t="shared" si="1"/>
        <v>322</v>
      </c>
      <c r="C49" s="7">
        <v>294.38046020665769</v>
      </c>
      <c r="D49" s="7">
        <v>282.17248703462758</v>
      </c>
      <c r="E49" s="7">
        <v>441.55508044586691</v>
      </c>
      <c r="F49" s="7">
        <v>716.02387541827272</v>
      </c>
      <c r="G49" s="6"/>
      <c r="H49" s="6"/>
      <c r="I49" s="6"/>
      <c r="J49" s="6"/>
      <c r="K49" s="6"/>
    </row>
    <row r="50" spans="2:11" x14ac:dyDescent="0.25">
      <c r="B50" s="6">
        <f t="shared" si="1"/>
        <v>329</v>
      </c>
      <c r="C50" s="7">
        <v>293.78485600939825</v>
      </c>
      <c r="D50" s="7">
        <v>281.92390709078819</v>
      </c>
      <c r="E50" s="7">
        <v>460.3486476312749</v>
      </c>
      <c r="F50" s="7">
        <v>788.82523913443015</v>
      </c>
      <c r="G50" s="6"/>
      <c r="H50" s="6"/>
      <c r="I50" s="6"/>
      <c r="J50" s="6"/>
      <c r="K50" s="6"/>
    </row>
    <row r="51" spans="2:11" x14ac:dyDescent="0.25">
      <c r="B51" s="6">
        <f t="shared" si="1"/>
        <v>336</v>
      </c>
      <c r="C51" s="7">
        <v>298.04687118685172</v>
      </c>
      <c r="D51" s="7">
        <v>273.34005960606015</v>
      </c>
      <c r="E51" s="7">
        <v>449.54791881956663</v>
      </c>
      <c r="F51" s="7">
        <v>721.16168346043162</v>
      </c>
      <c r="G51" s="6"/>
      <c r="H51" s="6"/>
      <c r="I51" s="6"/>
      <c r="J51" s="6"/>
      <c r="K51" s="6"/>
    </row>
    <row r="52" spans="2:11" x14ac:dyDescent="0.25">
      <c r="B52" s="6">
        <f t="shared" si="1"/>
        <v>343</v>
      </c>
      <c r="C52" s="7">
        <v>310.72778183131254</v>
      </c>
      <c r="D52" s="7">
        <v>290.4341432951926</v>
      </c>
      <c r="E52" s="7">
        <v>451.74207337724863</v>
      </c>
      <c r="F52" s="7">
        <v>762.34084903920734</v>
      </c>
      <c r="G52" s="6"/>
      <c r="H52" s="6"/>
      <c r="I52" s="6"/>
      <c r="J52" s="6"/>
      <c r="K52" s="6"/>
    </row>
    <row r="53" spans="2:11" x14ac:dyDescent="0.25">
      <c r="B53" s="6">
        <f t="shared" si="1"/>
        <v>350</v>
      </c>
      <c r="C53" s="7">
        <v>293.24538725108528</v>
      </c>
      <c r="D53" s="7">
        <v>285.07680499530909</v>
      </c>
      <c r="E53" s="7">
        <v>450.7717742141005</v>
      </c>
      <c r="F53" s="7">
        <v>769.72720551455848</v>
      </c>
      <c r="G53" s="6"/>
      <c r="H53" s="6"/>
      <c r="I53" s="6"/>
      <c r="J53" s="6"/>
      <c r="K53" s="6"/>
    </row>
    <row r="54" spans="2:11" x14ac:dyDescent="0.25">
      <c r="B54" s="6">
        <f t="shared" si="1"/>
        <v>357</v>
      </c>
      <c r="C54" s="7">
        <v>316.7176550544807</v>
      </c>
      <c r="D54" s="7">
        <v>282.62573856860257</v>
      </c>
      <c r="E54" s="7">
        <v>465.82398759691426</v>
      </c>
      <c r="F54" s="7">
        <v>732.14937737110745</v>
      </c>
      <c r="G54" s="6"/>
      <c r="H54" s="6"/>
      <c r="I54" s="6"/>
      <c r="J54" s="6"/>
      <c r="K54" s="6"/>
    </row>
    <row r="55" spans="2:11" x14ac:dyDescent="0.25">
      <c r="B55" s="6">
        <f t="shared" si="1"/>
        <v>364</v>
      </c>
      <c r="C55" s="7">
        <v>300.48803528055998</v>
      </c>
      <c r="D55" s="7">
        <v>275.21367103009641</v>
      </c>
      <c r="E55" s="7">
        <v>457.39723019290977</v>
      </c>
      <c r="F55" s="7">
        <v>750.06104497472563</v>
      </c>
      <c r="G55" s="6"/>
      <c r="H55" s="6"/>
      <c r="I55" s="6"/>
      <c r="J55" s="6"/>
      <c r="K55" s="6"/>
    </row>
    <row r="56" spans="2:11" x14ac:dyDescent="0.25">
      <c r="B56" s="6">
        <f t="shared" si="1"/>
        <v>371</v>
      </c>
      <c r="C56" s="7">
        <v>310.08445130172004</v>
      </c>
      <c r="D56" s="7">
        <v>279.84040605836742</v>
      </c>
      <c r="E56" s="7">
        <v>474.10218860682187</v>
      </c>
      <c r="F56" s="7">
        <v>704.72794940384892</v>
      </c>
      <c r="G56" s="6"/>
      <c r="H56" s="6"/>
      <c r="I56" s="6"/>
      <c r="J56" s="6"/>
      <c r="K56" s="6"/>
    </row>
    <row r="57" spans="2:11" x14ac:dyDescent="0.25">
      <c r="B57" s="6">
        <f t="shared" si="1"/>
        <v>378</v>
      </c>
      <c r="C57" s="7">
        <v>326.36355807587978</v>
      </c>
      <c r="D57" s="7">
        <v>279.39517949347066</v>
      </c>
      <c r="E57" s="7">
        <v>459.68243573532635</v>
      </c>
      <c r="F57" s="7">
        <v>728.53772165617056</v>
      </c>
      <c r="G57" s="6"/>
      <c r="H57" s="6"/>
      <c r="I57" s="6"/>
      <c r="J57" s="6"/>
      <c r="K57" s="6"/>
    </row>
    <row r="58" spans="2:11" x14ac:dyDescent="0.25">
      <c r="B58" s="6">
        <f t="shared" si="1"/>
        <v>385</v>
      </c>
      <c r="C58" s="7">
        <v>299.57658059151777</v>
      </c>
      <c r="D58" s="7">
        <v>291.62751684882875</v>
      </c>
      <c r="E58" s="7">
        <v>472.93501967668686</v>
      </c>
      <c r="F58" s="7">
        <v>734.11317076067439</v>
      </c>
      <c r="G58" s="6"/>
      <c r="H58" s="6"/>
      <c r="I58" s="6"/>
      <c r="J58" s="6"/>
      <c r="K58" s="6"/>
    </row>
    <row r="59" spans="2:11" x14ac:dyDescent="0.25">
      <c r="B59" s="6">
        <f t="shared" si="1"/>
        <v>392</v>
      </c>
      <c r="C59" s="7">
        <v>302.8664711939748</v>
      </c>
      <c r="D59" s="7">
        <v>283.86011382602561</v>
      </c>
      <c r="E59" s="7">
        <v>452.50431674995048</v>
      </c>
      <c r="F59" s="7">
        <v>781.23192894253759</v>
      </c>
      <c r="G59" s="6"/>
      <c r="H59" s="6"/>
      <c r="I59" s="6"/>
      <c r="J59" s="6"/>
      <c r="K59" s="6"/>
    </row>
    <row r="60" spans="2:11" x14ac:dyDescent="0.25">
      <c r="B60" s="6">
        <f t="shared" si="1"/>
        <v>399</v>
      </c>
      <c r="C60" s="7">
        <v>299.16572966732718</v>
      </c>
      <c r="D60" s="7">
        <v>276.96184712446779</v>
      </c>
      <c r="E60" s="7">
        <v>467.30489757815468</v>
      </c>
      <c r="F60" s="7">
        <v>718.80965850731968</v>
      </c>
      <c r="G60" s="6"/>
      <c r="H60" s="6"/>
      <c r="I60" s="6"/>
      <c r="J60" s="6"/>
      <c r="K60" s="6"/>
    </row>
    <row r="61" spans="2:11" x14ac:dyDescent="0.25">
      <c r="B61" s="6">
        <f t="shared" si="1"/>
        <v>406</v>
      </c>
      <c r="C61" s="7">
        <v>301.44487057837875</v>
      </c>
      <c r="D61" s="7">
        <v>287.86088587490337</v>
      </c>
      <c r="E61" s="7">
        <v>481.26925178206341</v>
      </c>
      <c r="F61" s="7">
        <v>766.17501309541944</v>
      </c>
      <c r="G61" s="6"/>
      <c r="H61" s="6"/>
      <c r="I61" s="6"/>
      <c r="J61" s="6"/>
      <c r="K61" s="6"/>
    </row>
    <row r="62" spans="2:11" x14ac:dyDescent="0.25">
      <c r="B62" s="6">
        <f t="shared" si="1"/>
        <v>413</v>
      </c>
      <c r="C62" s="7">
        <v>318.60023600827969</v>
      </c>
      <c r="D62" s="7">
        <v>288.24222692282899</v>
      </c>
      <c r="E62" s="7">
        <v>483.5634051782647</v>
      </c>
      <c r="F62" s="7">
        <v>734.26630141400108</v>
      </c>
      <c r="G62" s="6"/>
      <c r="H62" s="6"/>
      <c r="I62" s="6"/>
      <c r="J62" s="6"/>
      <c r="K62" s="6"/>
    </row>
    <row r="63" spans="2:11" x14ac:dyDescent="0.25">
      <c r="B63" s="6">
        <f t="shared" si="1"/>
        <v>420</v>
      </c>
      <c r="C63" s="7">
        <v>326.50567914164066</v>
      </c>
      <c r="D63" s="7">
        <v>276.25423416891573</v>
      </c>
      <c r="E63" s="7">
        <v>464.91519738267806</v>
      </c>
      <c r="F63" s="7">
        <v>756.52618845528116</v>
      </c>
      <c r="G63" s="6"/>
      <c r="H63" s="6"/>
      <c r="I63" s="6"/>
      <c r="J63" s="6"/>
      <c r="K63" s="6"/>
    </row>
    <row r="64" spans="2:11" x14ac:dyDescent="0.25">
      <c r="B64" s="6">
        <f t="shared" si="1"/>
        <v>427</v>
      </c>
      <c r="C64" s="7">
        <v>305.9301310751656</v>
      </c>
      <c r="D64" s="7">
        <v>288.85574874123949</v>
      </c>
      <c r="E64" s="7">
        <v>476.61610598147598</v>
      </c>
      <c r="F64" s="7">
        <v>746.35211958674961</v>
      </c>
      <c r="G64" s="6"/>
      <c r="H64" s="6"/>
      <c r="I64" s="6"/>
      <c r="J64" s="6"/>
      <c r="K64" s="6"/>
    </row>
    <row r="65" spans="2:11" x14ac:dyDescent="0.25">
      <c r="B65" s="6">
        <f t="shared" si="1"/>
        <v>434</v>
      </c>
      <c r="C65" s="7">
        <v>333.08858926006127</v>
      </c>
      <c r="D65" s="7">
        <v>285.04247258656937</v>
      </c>
      <c r="E65" s="7">
        <v>471.99045810054315</v>
      </c>
      <c r="F65" s="7">
        <v>782.3567586765945</v>
      </c>
      <c r="G65" s="6"/>
      <c r="H65" s="6"/>
      <c r="I65" s="6"/>
      <c r="J65" s="6"/>
      <c r="K65" s="6"/>
    </row>
    <row r="66" spans="2:11" x14ac:dyDescent="0.25">
      <c r="B66" s="6">
        <f t="shared" si="1"/>
        <v>441</v>
      </c>
      <c r="C66" s="7">
        <v>314.64396134842525</v>
      </c>
      <c r="D66" s="7">
        <v>274.9315217122973</v>
      </c>
      <c r="E66" s="7">
        <v>469.66040204480447</v>
      </c>
      <c r="F66" s="7">
        <v>751.77984949831557</v>
      </c>
      <c r="G66" s="6"/>
      <c r="H66" s="6"/>
      <c r="I66" s="6"/>
      <c r="J66" s="6"/>
      <c r="K66" s="6"/>
    </row>
    <row r="67" spans="2:11" x14ac:dyDescent="0.25">
      <c r="B67" s="6">
        <f t="shared" si="1"/>
        <v>448</v>
      </c>
      <c r="C67" s="7">
        <v>314.49987004681651</v>
      </c>
      <c r="D67" s="7">
        <v>280.26671869220206</v>
      </c>
      <c r="E67" s="7">
        <v>471.17832750930489</v>
      </c>
      <c r="F67" s="7">
        <v>809.88069028304869</v>
      </c>
      <c r="G67" s="6"/>
      <c r="H67" s="6"/>
      <c r="I67" s="6"/>
      <c r="J67" s="6"/>
      <c r="K67" s="6"/>
    </row>
    <row r="68" spans="2:11" x14ac:dyDescent="0.25">
      <c r="B68" s="6">
        <f t="shared" si="1"/>
        <v>455</v>
      </c>
      <c r="C68" s="7">
        <v>318.11897739743051</v>
      </c>
      <c r="D68" s="7">
        <v>295.70100554436641</v>
      </c>
      <c r="E68" s="7">
        <v>467.43013390539647</v>
      </c>
      <c r="F68" s="7">
        <v>788.41405188910062</v>
      </c>
      <c r="G68" s="6"/>
      <c r="H68" s="6"/>
      <c r="I68" s="6"/>
      <c r="J68" s="6"/>
      <c r="K68" s="6"/>
    </row>
    <row r="69" spans="2:11" x14ac:dyDescent="0.25">
      <c r="B69" s="6">
        <f t="shared" si="1"/>
        <v>462</v>
      </c>
      <c r="C69" s="7">
        <v>326.48515009183399</v>
      </c>
      <c r="D69" s="7">
        <v>290.07390549898696</v>
      </c>
      <c r="E69" s="7">
        <v>461.65628443201513</v>
      </c>
      <c r="F69" s="7">
        <v>782.30000859331392</v>
      </c>
      <c r="G69" s="6"/>
      <c r="H69" s="6"/>
      <c r="I69" s="6"/>
      <c r="J69" s="6"/>
      <c r="K69" s="6"/>
    </row>
    <row r="70" spans="2:11" x14ac:dyDescent="0.25">
      <c r="B70" s="6">
        <f t="shared" si="1"/>
        <v>469</v>
      </c>
      <c r="C70" s="7">
        <v>317.78786090840481</v>
      </c>
      <c r="D70" s="7">
        <v>284.28919845617742</v>
      </c>
      <c r="E70" s="7">
        <v>485.0580809560139</v>
      </c>
      <c r="F70" s="7">
        <v>805.78739880772821</v>
      </c>
      <c r="G70" s="6"/>
      <c r="H70" s="6"/>
      <c r="I70" s="6"/>
      <c r="J70" s="6"/>
      <c r="K70" s="6"/>
    </row>
    <row r="71" spans="2:11" x14ac:dyDescent="0.25">
      <c r="B71" s="6">
        <f t="shared" si="1"/>
        <v>476</v>
      </c>
      <c r="C71" s="7">
        <v>335.39469151211927</v>
      </c>
      <c r="D71" s="7">
        <v>303.98385370091268</v>
      </c>
      <c r="E71" s="7">
        <v>486.19628182771226</v>
      </c>
      <c r="F71" s="7">
        <v>782.13241470604839</v>
      </c>
      <c r="G71" s="6"/>
      <c r="H71" s="6"/>
      <c r="I71" s="6"/>
      <c r="J71" s="6"/>
      <c r="K71" s="6"/>
    </row>
    <row r="72" spans="2:11" x14ac:dyDescent="0.25">
      <c r="B72" s="6">
        <f t="shared" si="1"/>
        <v>483</v>
      </c>
      <c r="C72" s="7">
        <v>328.23357847265794</v>
      </c>
      <c r="D72" s="7">
        <v>302.18936698734484</v>
      </c>
      <c r="E72" s="7">
        <v>473.6899454293017</v>
      </c>
      <c r="F72" s="7">
        <v>796.05024260842742</v>
      </c>
      <c r="G72" s="6"/>
      <c r="H72" s="6"/>
      <c r="I72" s="6"/>
      <c r="J72" s="6"/>
      <c r="K72" s="6"/>
    </row>
    <row r="73" spans="2:11" x14ac:dyDescent="0.25">
      <c r="B73" s="6">
        <f t="shared" si="1"/>
        <v>490</v>
      </c>
      <c r="C73" s="7">
        <v>322.96366637666023</v>
      </c>
      <c r="D73" s="7">
        <v>287.06342849553147</v>
      </c>
      <c r="E73" s="7">
        <v>478.28238668471698</v>
      </c>
      <c r="F73" s="7">
        <v>820.56242259974852</v>
      </c>
      <c r="G73" s="6"/>
      <c r="H73" s="6"/>
      <c r="I73" s="6"/>
      <c r="J73" s="6"/>
      <c r="K73" s="6"/>
    </row>
    <row r="74" spans="2:11" x14ac:dyDescent="0.25">
      <c r="B74" s="6">
        <f t="shared" si="1"/>
        <v>497</v>
      </c>
      <c r="C74" s="7">
        <v>331.19300685892892</v>
      </c>
      <c r="D74" s="7">
        <v>302.19066386803473</v>
      </c>
      <c r="E74" s="7">
        <v>483.40308613363135</v>
      </c>
      <c r="F74" s="7">
        <v>789.16868711837105</v>
      </c>
      <c r="G74" s="6"/>
      <c r="H74" s="6"/>
      <c r="I74" s="6"/>
      <c r="J74" s="6"/>
      <c r="K74" s="6"/>
    </row>
    <row r="75" spans="2:11" x14ac:dyDescent="0.25">
      <c r="B75" s="6">
        <f t="shared" si="1"/>
        <v>504</v>
      </c>
      <c r="C75" s="7">
        <v>328.64596518318297</v>
      </c>
      <c r="D75" s="7">
        <v>300.03958154076696</v>
      </c>
      <c r="E75" s="7">
        <v>486.73844947753059</v>
      </c>
      <c r="F75" s="7">
        <v>797.20859288743395</v>
      </c>
      <c r="G75" s="6"/>
      <c r="H75" s="6"/>
      <c r="I75" s="6"/>
      <c r="J75" s="6"/>
      <c r="K75" s="6"/>
    </row>
    <row r="76" spans="2:11" x14ac:dyDescent="0.25">
      <c r="B76" s="6">
        <f t="shared" si="1"/>
        <v>511</v>
      </c>
      <c r="C76" s="7">
        <v>321.67217318189876</v>
      </c>
      <c r="D76" s="7">
        <v>295.20339574515805</v>
      </c>
      <c r="E76" s="7">
        <v>481.84996303878165</v>
      </c>
      <c r="F76" s="7">
        <v>821.59124148920591</v>
      </c>
      <c r="G76" s="6"/>
      <c r="H76" s="6"/>
      <c r="I76" s="6"/>
      <c r="J76" s="6"/>
      <c r="K76" s="6"/>
    </row>
    <row r="77" spans="2:11" x14ac:dyDescent="0.25">
      <c r="B77" s="6">
        <f t="shared" si="1"/>
        <v>518</v>
      </c>
      <c r="C77" s="7">
        <v>335.6361450008423</v>
      </c>
      <c r="D77" s="7">
        <v>297.51924817804274</v>
      </c>
      <c r="E77" s="7">
        <v>491.35020030746063</v>
      </c>
      <c r="F77" s="7">
        <v>847.8838393135569</v>
      </c>
      <c r="G77" s="6"/>
      <c r="H77" s="6"/>
      <c r="I77" s="6"/>
      <c r="J77" s="6"/>
      <c r="K77" s="6"/>
    </row>
    <row r="78" spans="2:11" x14ac:dyDescent="0.25">
      <c r="B78" s="6">
        <f t="shared" si="1"/>
        <v>525</v>
      </c>
      <c r="C78" s="7">
        <v>348.25919724668159</v>
      </c>
      <c r="D78" s="7">
        <v>312.35986932801541</v>
      </c>
      <c r="E78" s="7">
        <v>475.02365710913807</v>
      </c>
      <c r="F78" s="7">
        <v>838.51926930851027</v>
      </c>
      <c r="G78" s="6"/>
      <c r="H78" s="6"/>
      <c r="I78" s="6"/>
      <c r="J78" s="6"/>
      <c r="K78" s="6"/>
    </row>
    <row r="79" spans="2:11" x14ac:dyDescent="0.25">
      <c r="B79" s="6">
        <f t="shared" si="1"/>
        <v>532</v>
      </c>
      <c r="C79" s="7">
        <v>331.71688311616202</v>
      </c>
      <c r="D79" s="7">
        <v>302.5644459759821</v>
      </c>
      <c r="E79" s="7">
        <v>493.05677011090222</v>
      </c>
      <c r="F79" s="7">
        <v>863.58020803653892</v>
      </c>
      <c r="G79" s="6"/>
      <c r="H79" s="6"/>
      <c r="I79" s="6"/>
      <c r="J79" s="6"/>
      <c r="K79" s="6"/>
    </row>
    <row r="80" spans="2:11" x14ac:dyDescent="0.25">
      <c r="B80" s="6">
        <f t="shared" si="1"/>
        <v>539</v>
      </c>
      <c r="C80" s="7">
        <v>346.66183769937732</v>
      </c>
      <c r="D80" s="7">
        <v>308.87539709167322</v>
      </c>
      <c r="E80" s="7">
        <v>500.56889257453287</v>
      </c>
      <c r="F80" s="7">
        <v>837.10323749940858</v>
      </c>
      <c r="G80" s="6"/>
      <c r="H80" s="6"/>
      <c r="I80" s="6"/>
      <c r="J80" s="6"/>
      <c r="K80" s="6"/>
    </row>
    <row r="81" spans="2:11" x14ac:dyDescent="0.25">
      <c r="B81" s="6">
        <f t="shared" si="1"/>
        <v>546</v>
      </c>
      <c r="C81" s="7">
        <v>352.51925216265664</v>
      </c>
      <c r="D81" s="7">
        <v>301.50632123944365</v>
      </c>
      <c r="E81" s="7">
        <v>496.56357291959864</v>
      </c>
      <c r="F81" s="7">
        <v>825.86555438766243</v>
      </c>
      <c r="G81" s="6"/>
      <c r="H81" s="6"/>
      <c r="I81" s="6"/>
      <c r="J81" s="6"/>
      <c r="K81" s="6"/>
    </row>
    <row r="82" spans="2:11" x14ac:dyDescent="0.25">
      <c r="B82" s="6">
        <f t="shared" si="1"/>
        <v>553</v>
      </c>
      <c r="C82" s="7">
        <v>358.78999666612464</v>
      </c>
      <c r="D82" s="7">
        <v>295.52209995848631</v>
      </c>
      <c r="E82" s="7">
        <v>482.62474644079498</v>
      </c>
      <c r="F82" s="7">
        <v>796.89028507821831</v>
      </c>
      <c r="G82" s="6"/>
      <c r="H82" s="6"/>
      <c r="I82" s="6"/>
      <c r="J82" s="6"/>
      <c r="K82" s="6"/>
    </row>
    <row r="83" spans="2:11" x14ac:dyDescent="0.25">
      <c r="B83" s="6">
        <f t="shared" si="1"/>
        <v>560</v>
      </c>
      <c r="C83" s="7">
        <v>360.93803134984876</v>
      </c>
      <c r="D83" s="7">
        <v>295.12663649993624</v>
      </c>
      <c r="E83" s="7">
        <v>492.3196348970165</v>
      </c>
      <c r="F83" s="7">
        <v>853.05688420557578</v>
      </c>
      <c r="G83" s="6"/>
      <c r="H83" s="6"/>
      <c r="I83" s="6"/>
      <c r="J83" s="6"/>
      <c r="K83" s="6"/>
    </row>
    <row r="84" spans="2:11" x14ac:dyDescent="0.25">
      <c r="B84" s="6">
        <f t="shared" si="1"/>
        <v>567</v>
      </c>
      <c r="C84" s="7">
        <v>357.51172185307695</v>
      </c>
      <c r="D84" s="7">
        <v>296.60093572779073</v>
      </c>
      <c r="E84" s="7">
        <v>496.32321579537705</v>
      </c>
      <c r="F84" s="7">
        <v>923.93649439326691</v>
      </c>
      <c r="G84" s="6"/>
      <c r="H84" s="6"/>
      <c r="I84" s="6"/>
      <c r="J84" s="6"/>
      <c r="K84" s="6"/>
    </row>
    <row r="85" spans="2:11" x14ac:dyDescent="0.25">
      <c r="B85" s="6">
        <f t="shared" si="1"/>
        <v>574</v>
      </c>
      <c r="C85" s="7">
        <v>366.23918461095241</v>
      </c>
      <c r="D85" s="7">
        <v>325.2411183396249</v>
      </c>
      <c r="E85" s="7">
        <v>499.32745027237974</v>
      </c>
      <c r="F85" s="7">
        <v>856.653627969632</v>
      </c>
      <c r="G85" s="6"/>
      <c r="H85" s="6"/>
      <c r="I85" s="6"/>
      <c r="J85" s="6"/>
      <c r="K85" s="6"/>
    </row>
    <row r="86" spans="2:11" x14ac:dyDescent="0.25">
      <c r="B86" s="6">
        <f t="shared" si="1"/>
        <v>581</v>
      </c>
      <c r="C86" s="7">
        <v>368.0592981256446</v>
      </c>
      <c r="D86" s="7">
        <v>316.89565805299856</v>
      </c>
      <c r="E86" s="7">
        <v>491.34628974061854</v>
      </c>
      <c r="F86" s="7">
        <v>872.54163054361356</v>
      </c>
      <c r="G86" s="6"/>
      <c r="H86" s="6"/>
      <c r="I86" s="6"/>
      <c r="J86" s="6"/>
      <c r="K86" s="6"/>
    </row>
    <row r="87" spans="2:11" x14ac:dyDescent="0.25">
      <c r="B87" s="6">
        <f t="shared" si="1"/>
        <v>588</v>
      </c>
      <c r="C87" s="7">
        <v>353.04945437444798</v>
      </c>
      <c r="D87" s="7">
        <v>298.10320627619342</v>
      </c>
      <c r="E87" s="7">
        <v>468.89175941057323</v>
      </c>
      <c r="F87" s="7">
        <v>827.43330875970162</v>
      </c>
      <c r="G87" s="6"/>
      <c r="H87" s="6"/>
      <c r="I87" s="6"/>
      <c r="J87" s="6"/>
      <c r="K87" s="6"/>
    </row>
    <row r="88" spans="2:11" x14ac:dyDescent="0.25">
      <c r="B88" s="6">
        <f t="shared" si="1"/>
        <v>595</v>
      </c>
      <c r="C88" s="7">
        <v>356.65918473791243</v>
      </c>
      <c r="D88" s="7">
        <v>285.7854896156208</v>
      </c>
      <c r="E88" s="7">
        <v>526.39988228261439</v>
      </c>
      <c r="F88" s="7">
        <v>899.14726987442509</v>
      </c>
      <c r="G88" s="6"/>
      <c r="H88" s="6"/>
      <c r="I88" s="6"/>
      <c r="J88" s="6"/>
      <c r="K88" s="6"/>
    </row>
    <row r="89" spans="2:11" x14ac:dyDescent="0.25">
      <c r="B89" s="6">
        <f t="shared" si="1"/>
        <v>602</v>
      </c>
      <c r="C89" s="7">
        <v>352.48271415116432</v>
      </c>
      <c r="D89" s="7">
        <v>299.11861729322851</v>
      </c>
      <c r="E89" s="7">
        <v>507.73223080030522</v>
      </c>
      <c r="F89" s="7">
        <v>886.53137042118738</v>
      </c>
      <c r="G89" s="6"/>
      <c r="H89" s="6"/>
      <c r="I89" s="6"/>
      <c r="J89" s="6"/>
      <c r="K89" s="6"/>
    </row>
    <row r="90" spans="2:11" x14ac:dyDescent="0.25">
      <c r="B90" s="6">
        <f t="shared" si="1"/>
        <v>609</v>
      </c>
      <c r="C90" s="7">
        <v>369.04259890677406</v>
      </c>
      <c r="D90" s="7">
        <v>321.31209386894847</v>
      </c>
      <c r="E90" s="7">
        <v>496.14796800820142</v>
      </c>
      <c r="F90" s="7">
        <v>850.02171126627877</v>
      </c>
      <c r="G90" s="6"/>
      <c r="H90" s="6"/>
      <c r="I90" s="6"/>
      <c r="J90" s="6"/>
      <c r="K90" s="6"/>
    </row>
    <row r="91" spans="2:11" x14ac:dyDescent="0.25">
      <c r="B91" s="6">
        <f t="shared" si="1"/>
        <v>616</v>
      </c>
      <c r="C91" s="7">
        <v>360.66982514793648</v>
      </c>
      <c r="D91" s="7">
        <v>305.06693825914795</v>
      </c>
      <c r="E91" s="7">
        <v>533.91042027016624</v>
      </c>
      <c r="F91" s="7">
        <v>900.38507110469448</v>
      </c>
      <c r="G91" s="6"/>
      <c r="H91" s="6"/>
      <c r="I91" s="6"/>
      <c r="J91" s="6"/>
      <c r="K91" s="6"/>
    </row>
    <row r="92" spans="2:11" x14ac:dyDescent="0.25">
      <c r="B92" s="6">
        <f t="shared" si="1"/>
        <v>623</v>
      </c>
      <c r="C92" s="7">
        <v>367.73005585078511</v>
      </c>
      <c r="D92" s="7">
        <v>294.87764147367449</v>
      </c>
      <c r="E92" s="7">
        <v>512.68137056897956</v>
      </c>
      <c r="F92" s="7">
        <v>842.01037056551456</v>
      </c>
      <c r="G92" s="6"/>
      <c r="H92" s="6"/>
      <c r="I92" s="6"/>
      <c r="J92" s="6"/>
      <c r="K92" s="6"/>
    </row>
    <row r="93" spans="2:11" x14ac:dyDescent="0.25">
      <c r="B93" s="6">
        <f t="shared" si="1"/>
        <v>630</v>
      </c>
      <c r="C93" s="7">
        <v>385.0240917694731</v>
      </c>
      <c r="D93" s="7">
        <v>302.64205806809503</v>
      </c>
      <c r="E93" s="7">
        <v>507.50430277216373</v>
      </c>
      <c r="F93" s="7">
        <v>835.86137399962399</v>
      </c>
      <c r="G93" s="6"/>
      <c r="H93" s="6"/>
      <c r="I93" s="6"/>
      <c r="J93" s="6"/>
      <c r="K93" s="6"/>
    </row>
    <row r="94" spans="2:11" x14ac:dyDescent="0.25">
      <c r="B94" s="6">
        <f t="shared" si="1"/>
        <v>637</v>
      </c>
      <c r="C94" s="7">
        <v>363.79356567775545</v>
      </c>
      <c r="D94" s="7">
        <v>298.08440725038645</v>
      </c>
      <c r="E94" s="7">
        <v>528.29180767420951</v>
      </c>
      <c r="F94" s="7">
        <v>902.67598883496839</v>
      </c>
      <c r="G94" s="6"/>
      <c r="H94" s="6"/>
      <c r="I94" s="6"/>
      <c r="J94" s="6"/>
      <c r="K94" s="6"/>
    </row>
    <row r="95" spans="2:11" x14ac:dyDescent="0.25">
      <c r="B95" s="6">
        <f t="shared" si="1"/>
        <v>644</v>
      </c>
      <c r="C95" s="7">
        <v>366.7066940644458</v>
      </c>
      <c r="D95" s="7">
        <v>286.38362751842078</v>
      </c>
      <c r="E95" s="7">
        <v>525.78123401361279</v>
      </c>
      <c r="F95" s="7">
        <v>852.83815235614759</v>
      </c>
      <c r="G95" s="6"/>
      <c r="H95" s="6"/>
      <c r="I95" s="6"/>
      <c r="J95" s="6"/>
      <c r="K95" s="6"/>
    </row>
    <row r="96" spans="2:11" x14ac:dyDescent="0.25">
      <c r="B96" s="6">
        <f t="shared" si="1"/>
        <v>651</v>
      </c>
      <c r="C96" s="7">
        <v>379.81028868817435</v>
      </c>
      <c r="D96" s="7">
        <v>302.97255600103853</v>
      </c>
      <c r="E96" s="7">
        <v>513.7156687187653</v>
      </c>
      <c r="F96" s="7">
        <v>922.49546673430063</v>
      </c>
      <c r="G96" s="6"/>
      <c r="H96" s="6"/>
      <c r="I96" s="6"/>
      <c r="J96" s="6"/>
      <c r="K96" s="6"/>
    </row>
    <row r="97" spans="2:11" x14ac:dyDescent="0.25">
      <c r="B97" s="6">
        <f t="shared" si="1"/>
        <v>658</v>
      </c>
      <c r="C97" s="7">
        <v>389.10137222253542</v>
      </c>
      <c r="D97" s="7">
        <v>297.62297518140963</v>
      </c>
      <c r="E97" s="7">
        <v>522.05017635697072</v>
      </c>
      <c r="F97" s="7">
        <v>909.7962838505224</v>
      </c>
      <c r="G97" s="6"/>
      <c r="H97" s="6"/>
      <c r="I97" s="6"/>
      <c r="J97" s="6"/>
      <c r="K97" s="6"/>
    </row>
    <row r="98" spans="2:11" x14ac:dyDescent="0.25">
      <c r="B98" s="6">
        <f t="shared" si="1"/>
        <v>665</v>
      </c>
      <c r="C98" s="7">
        <v>380.85976688107144</v>
      </c>
      <c r="D98" s="7">
        <v>283.57258091231188</v>
      </c>
      <c r="E98" s="7">
        <v>499.24889377393407</v>
      </c>
      <c r="F98" s="7">
        <v>894.29320308866261</v>
      </c>
      <c r="G98" s="6"/>
      <c r="H98" s="6"/>
      <c r="I98" s="6"/>
      <c r="J98" s="6"/>
      <c r="K98" s="6"/>
    </row>
    <row r="99" spans="2:11" x14ac:dyDescent="0.25">
      <c r="B99" s="6">
        <f t="shared" si="1"/>
        <v>672</v>
      </c>
      <c r="C99" s="7">
        <v>377.09773392405157</v>
      </c>
      <c r="D99" s="7">
        <v>297.53059012031093</v>
      </c>
      <c r="E99" s="7">
        <v>532.91139929529606</v>
      </c>
      <c r="F99" s="7">
        <v>905.37703527202871</v>
      </c>
      <c r="G99" s="6"/>
      <c r="H99" s="6"/>
      <c r="I99" s="6"/>
      <c r="J99" s="6"/>
      <c r="K99" s="6"/>
    </row>
    <row r="100" spans="2:11" x14ac:dyDescent="0.25">
      <c r="B100" s="6">
        <f t="shared" si="1"/>
        <v>679</v>
      </c>
      <c r="C100" s="7">
        <v>383.99953675646157</v>
      </c>
      <c r="D100" s="7">
        <v>304.46435060126521</v>
      </c>
      <c r="E100" s="7">
        <v>529.73878238765781</v>
      </c>
      <c r="F100" s="7">
        <v>914.36738805519406</v>
      </c>
      <c r="G100" s="6"/>
      <c r="H100" s="6"/>
      <c r="I100" s="6"/>
      <c r="J100" s="6"/>
      <c r="K100" s="6"/>
    </row>
    <row r="101" spans="2:11" x14ac:dyDescent="0.25">
      <c r="B101" s="6">
        <f t="shared" si="1"/>
        <v>686</v>
      </c>
      <c r="C101" s="7">
        <v>394.84588799359807</v>
      </c>
      <c r="D101" s="7">
        <v>292.48502620550823</v>
      </c>
      <c r="E101" s="7">
        <v>533.7136312581963</v>
      </c>
      <c r="F101" s="7">
        <v>869.15570526577437</v>
      </c>
      <c r="G101" s="6"/>
      <c r="H101" s="6"/>
      <c r="I101" s="6"/>
      <c r="J101" s="6"/>
      <c r="K101" s="6"/>
    </row>
    <row r="102" spans="2:11" x14ac:dyDescent="0.25">
      <c r="B102" s="6">
        <f t="shared" si="1"/>
        <v>693</v>
      </c>
      <c r="C102" s="7">
        <v>388.68538383079431</v>
      </c>
      <c r="D102" s="7">
        <v>289.25483375467644</v>
      </c>
      <c r="E102" s="7">
        <v>526.19334248554969</v>
      </c>
      <c r="F102" s="7">
        <v>930.96944436578326</v>
      </c>
      <c r="G102" s="6"/>
      <c r="H102" s="6"/>
      <c r="I102" s="6"/>
      <c r="J102" s="6"/>
      <c r="K102" s="6"/>
    </row>
    <row r="103" spans="2:11" x14ac:dyDescent="0.25">
      <c r="B103" s="6">
        <f t="shared" si="1"/>
        <v>700</v>
      </c>
      <c r="C103" s="7">
        <v>411.50867045086522</v>
      </c>
      <c r="D103" s="7">
        <v>318.51968484344604</v>
      </c>
      <c r="E103" s="7">
        <v>518.34102942618165</v>
      </c>
      <c r="F103" s="7">
        <v>899.2878811881742</v>
      </c>
      <c r="G103" s="6"/>
      <c r="H103" s="6"/>
      <c r="I103" s="6"/>
      <c r="J103" s="6"/>
      <c r="K103" s="6"/>
    </row>
    <row r="104" spans="2:11" x14ac:dyDescent="0.25">
      <c r="B104" s="6">
        <f t="shared" si="1"/>
        <v>707</v>
      </c>
      <c r="C104" s="7">
        <v>423.48436556895405</v>
      </c>
      <c r="D104" s="7">
        <v>294.98724385805326</v>
      </c>
      <c r="E104" s="7">
        <v>543.1819597353076</v>
      </c>
      <c r="F104" s="7">
        <v>880.57004338381091</v>
      </c>
      <c r="G104" s="6"/>
      <c r="H104" s="6"/>
      <c r="I104" s="6"/>
      <c r="J104" s="6"/>
      <c r="K104" s="6"/>
    </row>
    <row r="105" spans="2:11" x14ac:dyDescent="0.25">
      <c r="B105" s="6">
        <f t="shared" si="1"/>
        <v>714</v>
      </c>
      <c r="C105" s="7">
        <v>436.39437226216171</v>
      </c>
      <c r="D105" s="7">
        <v>302.00271099808214</v>
      </c>
      <c r="E105" s="7">
        <v>533.24507093194313</v>
      </c>
      <c r="F105" s="7">
        <v>877.83504692624206</v>
      </c>
      <c r="G105" s="6"/>
      <c r="H105" s="6"/>
      <c r="I105" s="6"/>
      <c r="J105" s="6"/>
      <c r="K105" s="6"/>
    </row>
    <row r="106" spans="2:11" x14ac:dyDescent="0.25">
      <c r="B106" s="6">
        <f t="shared" si="1"/>
        <v>721</v>
      </c>
      <c r="C106" s="7">
        <v>398.74023863790933</v>
      </c>
      <c r="D106" s="7">
        <v>301.60371334568424</v>
      </c>
      <c r="E106" s="7">
        <v>515.54966289525578</v>
      </c>
      <c r="F106" s="7">
        <v>998.30212366150135</v>
      </c>
      <c r="G106" s="6"/>
      <c r="H106" s="6"/>
      <c r="I106" s="6"/>
      <c r="J106" s="6"/>
      <c r="K106" s="6"/>
    </row>
    <row r="107" spans="2:11" x14ac:dyDescent="0.25">
      <c r="B107" s="6">
        <f t="shared" si="1"/>
        <v>728</v>
      </c>
      <c r="C107" s="7">
        <v>415.15699762481358</v>
      </c>
      <c r="D107" s="7">
        <v>304.53297510243658</v>
      </c>
      <c r="E107" s="7">
        <v>548.7815845456671</v>
      </c>
      <c r="F107" s="7">
        <v>934.57173674895557</v>
      </c>
      <c r="G107" s="6"/>
      <c r="H107" s="6"/>
      <c r="I107" s="6"/>
      <c r="J107" s="6"/>
      <c r="K107" s="6"/>
    </row>
    <row r="108" spans="2:11" x14ac:dyDescent="0.25">
      <c r="B108" s="6">
        <f t="shared" si="1"/>
        <v>735</v>
      </c>
      <c r="C108" s="7">
        <v>380.4621255798541</v>
      </c>
      <c r="D108" s="7">
        <v>312.44862849111132</v>
      </c>
      <c r="E108" s="7">
        <v>544.98369927589567</v>
      </c>
      <c r="F108" s="7">
        <v>849.7141791857573</v>
      </c>
      <c r="G108" s="6"/>
      <c r="H108" s="6"/>
      <c r="I108" s="6"/>
      <c r="J108" s="6"/>
      <c r="K108" s="6"/>
    </row>
    <row r="109" spans="2:11" x14ac:dyDescent="0.25">
      <c r="B109" s="6">
        <f t="shared" si="1"/>
        <v>742</v>
      </c>
      <c r="C109" s="7">
        <v>431.07703759464789</v>
      </c>
      <c r="D109" s="7">
        <v>294.58971724623325</v>
      </c>
      <c r="E109" s="7">
        <v>559.49120893023792</v>
      </c>
      <c r="F109" s="7">
        <v>881.38947466057118</v>
      </c>
      <c r="G109" s="6"/>
      <c r="H109" s="6"/>
      <c r="I109" s="6"/>
      <c r="J109" s="6"/>
      <c r="K109" s="6"/>
    </row>
    <row r="110" spans="2:11" x14ac:dyDescent="0.25">
      <c r="B110" s="6">
        <f t="shared" si="1"/>
        <v>749</v>
      </c>
      <c r="C110" s="7">
        <v>419.43378610000826</v>
      </c>
      <c r="D110" s="7">
        <v>307.48408439626724</v>
      </c>
      <c r="E110" s="7">
        <v>536.69996678270422</v>
      </c>
      <c r="F110" s="7">
        <v>928.1057158148908</v>
      </c>
      <c r="G110" s="6"/>
      <c r="H110" s="6"/>
      <c r="I110" s="6"/>
      <c r="J110" s="6"/>
      <c r="K110" s="6"/>
    </row>
    <row r="111" spans="2:11" x14ac:dyDescent="0.25">
      <c r="B111" s="6">
        <f t="shared" si="1"/>
        <v>756</v>
      </c>
      <c r="C111" s="7">
        <v>418.51146757899573</v>
      </c>
      <c r="D111" s="7">
        <v>301.84917880123385</v>
      </c>
      <c r="E111" s="7">
        <v>532.71872153639333</v>
      </c>
      <c r="F111" s="7">
        <v>932.99764198186813</v>
      </c>
      <c r="G111" s="6"/>
      <c r="H111" s="6"/>
      <c r="I111" s="6"/>
      <c r="J111" s="6"/>
      <c r="K111" s="6"/>
    </row>
    <row r="112" spans="2:11" x14ac:dyDescent="0.25">
      <c r="B112" s="6">
        <f t="shared" ref="B112:B131" si="2">B111+7</f>
        <v>763</v>
      </c>
      <c r="C112" s="7">
        <v>419.44698433860162</v>
      </c>
      <c r="D112" s="7">
        <v>309.90268465967904</v>
      </c>
      <c r="E112" s="7">
        <v>558.24020356320568</v>
      </c>
      <c r="F112" s="7">
        <v>995.45731977649154</v>
      </c>
      <c r="G112" s="6"/>
      <c r="H112" s="6"/>
      <c r="I112" s="6"/>
      <c r="J112" s="6"/>
      <c r="K112" s="6"/>
    </row>
    <row r="113" spans="2:11" x14ac:dyDescent="0.25">
      <c r="B113" s="6">
        <f t="shared" si="2"/>
        <v>770</v>
      </c>
      <c r="C113" s="7">
        <v>403.39856242494682</v>
      </c>
      <c r="D113" s="7">
        <v>285.50459125620068</v>
      </c>
      <c r="E113" s="7">
        <v>559.43471196338646</v>
      </c>
      <c r="F113" s="7">
        <v>1003.0816698325726</v>
      </c>
      <c r="G113" s="6"/>
      <c r="H113" s="6"/>
      <c r="I113" s="6"/>
      <c r="J113" s="6"/>
      <c r="K113" s="6"/>
    </row>
    <row r="114" spans="2:11" x14ac:dyDescent="0.25">
      <c r="B114" s="6">
        <f t="shared" si="2"/>
        <v>777</v>
      </c>
      <c r="C114" s="7">
        <v>426.74613859766743</v>
      </c>
      <c r="D114" s="7">
        <v>300.45774435739378</v>
      </c>
      <c r="E114" s="7">
        <v>539.94338823160638</v>
      </c>
      <c r="F114" s="7">
        <v>1001.5473517050086</v>
      </c>
      <c r="G114" s="6"/>
      <c r="H114" s="6"/>
      <c r="I114" s="6"/>
      <c r="J114" s="6"/>
      <c r="K114" s="6"/>
    </row>
    <row r="115" spans="2:11" x14ac:dyDescent="0.25">
      <c r="B115" s="6">
        <f t="shared" si="2"/>
        <v>784</v>
      </c>
      <c r="C115" s="7">
        <v>422.14098950890593</v>
      </c>
      <c r="D115" s="7">
        <v>287.17698706934613</v>
      </c>
      <c r="E115" s="7">
        <v>561.01954660160754</v>
      </c>
      <c r="F115" s="7">
        <v>989.77315484335759</v>
      </c>
      <c r="G115" s="6"/>
      <c r="H115" s="6"/>
      <c r="I115" s="6"/>
      <c r="J115" s="6"/>
      <c r="K115" s="6"/>
    </row>
    <row r="116" spans="2:11" x14ac:dyDescent="0.25">
      <c r="B116" s="6">
        <f t="shared" si="2"/>
        <v>791</v>
      </c>
      <c r="C116" s="7">
        <v>424.75496804177709</v>
      </c>
      <c r="D116" s="7">
        <v>287.53263099358264</v>
      </c>
      <c r="E116" s="7">
        <v>580.52014447393788</v>
      </c>
      <c r="F116" s="7">
        <v>965.17781222154542</v>
      </c>
      <c r="G116" s="6"/>
      <c r="H116" s="6"/>
      <c r="I116" s="6"/>
      <c r="J116" s="6"/>
      <c r="K116" s="6"/>
    </row>
    <row r="117" spans="2:11" x14ac:dyDescent="0.25">
      <c r="B117" s="6">
        <f t="shared" si="2"/>
        <v>798</v>
      </c>
      <c r="C117" s="7">
        <v>447.46055940424117</v>
      </c>
      <c r="D117" s="7">
        <v>282.62823207968535</v>
      </c>
      <c r="E117" s="7">
        <v>560.70034463055845</v>
      </c>
      <c r="F117" s="7">
        <v>1013.2719452077579</v>
      </c>
      <c r="G117" s="6"/>
      <c r="H117" s="6"/>
      <c r="I117" s="6"/>
      <c r="J117" s="6"/>
      <c r="K117" s="6"/>
    </row>
    <row r="118" spans="2:11" x14ac:dyDescent="0.25">
      <c r="B118" s="6">
        <f t="shared" si="2"/>
        <v>805</v>
      </c>
      <c r="C118" s="7">
        <v>441.75381202269136</v>
      </c>
      <c r="D118" s="7">
        <v>291.87318382170884</v>
      </c>
      <c r="E118" s="7">
        <v>566.30804339617509</v>
      </c>
      <c r="F118" s="7">
        <v>986.16026378677884</v>
      </c>
      <c r="G118" s="6"/>
      <c r="H118" s="6"/>
      <c r="I118" s="6"/>
      <c r="J118" s="6"/>
      <c r="K118" s="6"/>
    </row>
    <row r="119" spans="2:11" x14ac:dyDescent="0.25">
      <c r="B119" s="6">
        <f t="shared" si="2"/>
        <v>812</v>
      </c>
      <c r="C119" s="7">
        <v>447.20066871328459</v>
      </c>
      <c r="D119" s="7">
        <v>299.42789764690929</v>
      </c>
      <c r="E119" s="7">
        <v>560.50227667220418</v>
      </c>
      <c r="F119" s="7">
        <v>986.9111800444125</v>
      </c>
      <c r="G119" s="6"/>
      <c r="H119" s="6"/>
      <c r="I119" s="6"/>
      <c r="J119" s="6"/>
      <c r="K119" s="6"/>
    </row>
    <row r="120" spans="2:11" x14ac:dyDescent="0.25">
      <c r="B120" s="6">
        <f t="shared" si="2"/>
        <v>819</v>
      </c>
      <c r="C120" s="7">
        <v>437.55899577851403</v>
      </c>
      <c r="D120" s="7">
        <v>288.26342234425516</v>
      </c>
      <c r="E120" s="7">
        <v>581.93044256348196</v>
      </c>
      <c r="F120" s="7">
        <v>1124.5890444885281</v>
      </c>
      <c r="G120" s="6"/>
      <c r="H120" s="6"/>
      <c r="I120" s="6"/>
      <c r="J120" s="6"/>
      <c r="K120" s="6"/>
    </row>
    <row r="121" spans="2:11" x14ac:dyDescent="0.25">
      <c r="B121" s="6">
        <f t="shared" si="2"/>
        <v>826</v>
      </c>
      <c r="C121" s="7">
        <v>435.66240075164166</v>
      </c>
      <c r="D121" s="7">
        <v>304.40780871867781</v>
      </c>
      <c r="E121" s="7">
        <v>559.37055867107688</v>
      </c>
      <c r="F121" s="7">
        <v>1100.8236572409396</v>
      </c>
      <c r="G121" s="6"/>
      <c r="H121" s="6"/>
      <c r="I121" s="6"/>
      <c r="J121" s="6"/>
      <c r="K121" s="6"/>
    </row>
    <row r="122" spans="2:11" x14ac:dyDescent="0.25">
      <c r="B122" s="6">
        <f t="shared" si="2"/>
        <v>833</v>
      </c>
      <c r="C122" s="7">
        <v>442.75643702314056</v>
      </c>
      <c r="D122" s="7">
        <v>295.20435973431654</v>
      </c>
      <c r="E122" s="7">
        <v>576.46028808179574</v>
      </c>
      <c r="F122" s="7">
        <v>1046.5229057935928</v>
      </c>
      <c r="G122" s="6"/>
      <c r="H122" s="6"/>
      <c r="I122" s="6"/>
      <c r="J122" s="6"/>
      <c r="K122" s="6"/>
    </row>
    <row r="123" spans="2:11" x14ac:dyDescent="0.25">
      <c r="B123" s="6">
        <f t="shared" si="2"/>
        <v>840</v>
      </c>
      <c r="C123" s="7">
        <v>436.18331181911753</v>
      </c>
      <c r="D123" s="7">
        <v>292.44486925933984</v>
      </c>
      <c r="E123" s="7">
        <v>575.99967532921744</v>
      </c>
      <c r="F123" s="7">
        <v>1074.8817192434499</v>
      </c>
      <c r="G123" s="6"/>
      <c r="H123" s="6"/>
      <c r="I123" s="6"/>
      <c r="J123" s="6"/>
      <c r="K123" s="6"/>
    </row>
    <row r="124" spans="2:11" x14ac:dyDescent="0.25">
      <c r="B124" s="6">
        <f t="shared" si="2"/>
        <v>847</v>
      </c>
      <c r="C124" s="7">
        <v>453.12693075728936</v>
      </c>
      <c r="D124" s="7">
        <v>276.28153126593156</v>
      </c>
      <c r="E124" s="7">
        <v>563.21239052741441</v>
      </c>
      <c r="F124" s="7">
        <v>965.68588657474413</v>
      </c>
      <c r="G124" s="6"/>
      <c r="H124" s="6"/>
      <c r="I124" s="6"/>
      <c r="J124" s="6"/>
      <c r="K124" s="6"/>
    </row>
    <row r="125" spans="2:11" x14ac:dyDescent="0.25">
      <c r="B125" s="6">
        <f t="shared" si="2"/>
        <v>854</v>
      </c>
      <c r="C125" s="7">
        <v>447.83966171696852</v>
      </c>
      <c r="D125" s="7">
        <v>290.49874352859035</v>
      </c>
      <c r="E125" s="7">
        <v>582.9516265391178</v>
      </c>
      <c r="F125" s="7">
        <v>1072.1589794162319</v>
      </c>
      <c r="G125" s="6"/>
      <c r="H125" s="6"/>
      <c r="I125" s="6"/>
      <c r="J125" s="6"/>
      <c r="K125" s="6"/>
    </row>
    <row r="126" spans="2:11" x14ac:dyDescent="0.25">
      <c r="B126" s="6">
        <f t="shared" si="2"/>
        <v>861</v>
      </c>
      <c r="C126" s="7">
        <v>440.90363077330358</v>
      </c>
      <c r="D126" s="7">
        <v>296.4418501715233</v>
      </c>
      <c r="E126" s="7">
        <v>605.15743448864418</v>
      </c>
      <c r="F126" s="7">
        <v>974.03016350201096</v>
      </c>
      <c r="G126" s="6"/>
      <c r="H126" s="6"/>
      <c r="I126" s="6"/>
      <c r="J126" s="6"/>
      <c r="K126" s="6"/>
    </row>
    <row r="127" spans="2:11" x14ac:dyDescent="0.25">
      <c r="B127" s="6">
        <f t="shared" si="2"/>
        <v>868</v>
      </c>
      <c r="C127" s="7">
        <v>456.89158990360045</v>
      </c>
      <c r="D127" s="7">
        <v>287.27912665823419</v>
      </c>
      <c r="E127" s="7">
        <v>542.99292953315012</v>
      </c>
      <c r="F127" s="7">
        <v>1065.2870429480827</v>
      </c>
      <c r="G127" s="6"/>
      <c r="H127" s="6"/>
      <c r="I127" s="6"/>
      <c r="J127" s="6"/>
      <c r="K127" s="6"/>
    </row>
    <row r="128" spans="2:11" x14ac:dyDescent="0.25">
      <c r="B128" s="6">
        <f t="shared" si="2"/>
        <v>875</v>
      </c>
      <c r="C128" s="7">
        <v>431.42827591774898</v>
      </c>
      <c r="D128" s="7">
        <v>305.51111636817461</v>
      </c>
      <c r="E128" s="7">
        <v>576.5750614020028</v>
      </c>
      <c r="F128" s="7">
        <v>1061.342088426718</v>
      </c>
      <c r="G128" s="6"/>
      <c r="H128" s="6"/>
      <c r="I128" s="6"/>
      <c r="J128" s="6"/>
      <c r="K128" s="6"/>
    </row>
    <row r="129" spans="2:11" x14ac:dyDescent="0.25">
      <c r="B129" s="6">
        <f t="shared" si="2"/>
        <v>882</v>
      </c>
      <c r="C129" s="7">
        <v>484.74890119656402</v>
      </c>
      <c r="D129" s="7">
        <v>291.16070108441698</v>
      </c>
      <c r="E129" s="7">
        <v>586.3629199611845</v>
      </c>
      <c r="F129" s="7">
        <v>1114.541004819333</v>
      </c>
      <c r="G129" s="6"/>
      <c r="H129" s="6"/>
      <c r="I129" s="6"/>
      <c r="J129" s="6"/>
      <c r="K129" s="6"/>
    </row>
    <row r="130" spans="2:11" x14ac:dyDescent="0.25">
      <c r="B130" s="6">
        <f t="shared" si="2"/>
        <v>889</v>
      </c>
      <c r="C130" s="7">
        <v>494.38886191117626</v>
      </c>
      <c r="D130" s="7">
        <v>290.73176545526854</v>
      </c>
      <c r="E130" s="7">
        <v>564.1047133463652</v>
      </c>
      <c r="F130" s="7">
        <v>1057.4017009008282</v>
      </c>
      <c r="G130" s="6"/>
      <c r="H130" s="6"/>
      <c r="I130" s="6"/>
      <c r="J130" s="6"/>
      <c r="K130" s="6"/>
    </row>
    <row r="131" spans="2:11" x14ac:dyDescent="0.25">
      <c r="B131" s="6">
        <f t="shared" si="2"/>
        <v>896</v>
      </c>
      <c r="C131" s="7">
        <v>469.05599593750031</v>
      </c>
      <c r="D131" s="7">
        <v>305.45301113766124</v>
      </c>
      <c r="E131" s="7">
        <v>572.88475768457079</v>
      </c>
      <c r="F131" s="7">
        <v>1109.3680872975863</v>
      </c>
      <c r="G131" s="6"/>
      <c r="H131" s="6"/>
      <c r="I131" s="6"/>
      <c r="J131" s="6"/>
      <c r="K131" s="6"/>
    </row>
  </sheetData>
  <mergeCells count="1">
    <mergeCell ref="H2:K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I10"/>
  <sheetViews>
    <sheetView workbookViewId="0">
      <selection activeCell="I25" sqref="I25"/>
    </sheetView>
  </sheetViews>
  <sheetFormatPr defaultRowHeight="15" x14ac:dyDescent="0.25"/>
  <cols>
    <col min="2" max="2" width="13" customWidth="1"/>
    <col min="3" max="3" width="14.28515625" customWidth="1"/>
    <col min="4" max="4" width="13.85546875" customWidth="1"/>
    <col min="5" max="5" width="14.140625" customWidth="1"/>
    <col min="6" max="6" width="14" customWidth="1"/>
  </cols>
  <sheetData>
    <row r="1" spans="2:9" ht="15.75" x14ac:dyDescent="0.25">
      <c r="B1" s="3" t="s">
        <v>7</v>
      </c>
    </row>
    <row r="2" spans="2:9" ht="19.5" x14ac:dyDescent="0.3">
      <c r="C2" s="26" t="s">
        <v>6</v>
      </c>
      <c r="D2" s="26"/>
      <c r="E2" s="26"/>
      <c r="F2" s="26"/>
      <c r="G2" s="26"/>
      <c r="H2" s="26"/>
      <c r="I2" s="26"/>
    </row>
    <row r="4" spans="2:9" ht="15.75" x14ac:dyDescent="0.25">
      <c r="C4" s="4" t="s">
        <v>1</v>
      </c>
      <c r="D4" s="4" t="s">
        <v>2</v>
      </c>
      <c r="E4" s="4" t="s">
        <v>3</v>
      </c>
      <c r="F4" s="4" t="s">
        <v>4</v>
      </c>
      <c r="G4" s="2"/>
    </row>
    <row r="5" spans="2:9" ht="15.75" x14ac:dyDescent="0.25">
      <c r="B5" s="4" t="s">
        <v>18</v>
      </c>
      <c r="C5" s="8">
        <v>145.67141213278899</v>
      </c>
      <c r="D5" s="8">
        <v>165.59025313938847</v>
      </c>
      <c r="E5" s="8">
        <v>109.89964020751955</v>
      </c>
      <c r="F5" s="8">
        <v>222.42671833580897</v>
      </c>
      <c r="G5" s="2"/>
    </row>
    <row r="6" spans="2:9" ht="15.75" x14ac:dyDescent="0.25">
      <c r="B6" s="4" t="s">
        <v>19</v>
      </c>
      <c r="C6" s="8">
        <v>203.04922342111394</v>
      </c>
      <c r="D6" s="8">
        <v>263.34712452584438</v>
      </c>
      <c r="E6" s="8">
        <v>304.61453274453135</v>
      </c>
      <c r="F6" s="8">
        <v>307.56293040295918</v>
      </c>
      <c r="G6" s="2"/>
    </row>
    <row r="7" spans="2:9" ht="15.75" x14ac:dyDescent="0.25">
      <c r="B7" s="4" t="s">
        <v>20</v>
      </c>
      <c r="C7" s="8">
        <v>154.47707145126157</v>
      </c>
      <c r="D7" s="8">
        <v>79.55093630992539</v>
      </c>
      <c r="E7" s="8">
        <v>143.73352726897184</v>
      </c>
      <c r="F7" s="8">
        <v>318.62777177939233</v>
      </c>
      <c r="G7" s="2"/>
    </row>
    <row r="8" spans="2:9" ht="15.75" x14ac:dyDescent="0.25">
      <c r="B8" s="4" t="s">
        <v>5</v>
      </c>
      <c r="C8" s="10">
        <f>AVERAGE(C5:C7)</f>
        <v>167.73256900172149</v>
      </c>
      <c r="D8" s="10">
        <f>AVERAGE(D5:D7)</f>
        <v>169.49610465838609</v>
      </c>
      <c r="E8" s="10">
        <f>AVERAGE(E5:E7)</f>
        <v>186.08256674034092</v>
      </c>
      <c r="F8" s="10">
        <f>AVERAGE(F5:F7)</f>
        <v>282.8724735060535</v>
      </c>
      <c r="G8" s="2"/>
    </row>
    <row r="9" spans="2:9" ht="15.75" x14ac:dyDescent="0.25">
      <c r="B9" s="4" t="s">
        <v>15</v>
      </c>
      <c r="C9" s="21">
        <f>STDEV(C5:C7)</f>
        <v>30.900395928569203</v>
      </c>
      <c r="D9" s="21">
        <f>STDEV(D5:D7)</f>
        <v>91.960325454740101</v>
      </c>
      <c r="E9" s="21">
        <f>STDEV(E5:E7)</f>
        <v>104.03630713378715</v>
      </c>
      <c r="F9" s="21">
        <f>STDEV(F5:F7)</f>
        <v>52.639098275400272</v>
      </c>
      <c r="G9" s="2"/>
    </row>
    <row r="10" spans="2:9" ht="15.75" x14ac:dyDescent="0.25">
      <c r="B10" s="4" t="s">
        <v>10</v>
      </c>
      <c r="C10" s="21">
        <f>C9/SQRT(3)</f>
        <v>17.840351907425447</v>
      </c>
      <c r="D10" s="21">
        <f>D9/SQRT(4)</f>
        <v>45.98016272737005</v>
      </c>
      <c r="E10" s="21">
        <f t="shared" ref="E10:F10" si="0">E9/SQRT(4)</f>
        <v>52.018153566893574</v>
      </c>
      <c r="F10" s="21">
        <f t="shared" si="0"/>
        <v>26.319549137700136</v>
      </c>
    </row>
  </sheetData>
  <mergeCells count="1">
    <mergeCell ref="C2:I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perimental Set 1</vt:lpstr>
      <vt:lpstr>Experimental Set 2</vt:lpstr>
      <vt:lpstr>Experimental Set 3</vt:lpstr>
      <vt:lpstr>Compil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rva</dc:creator>
  <cp:lastModifiedBy>Durva</cp:lastModifiedBy>
  <dcterms:created xsi:type="dcterms:W3CDTF">2022-05-20T19:46:56Z</dcterms:created>
  <dcterms:modified xsi:type="dcterms:W3CDTF">2022-07-26T18:09:32Z</dcterms:modified>
</cp:coreProperties>
</file>